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Zixuan li\Desktop\"/>
    </mc:Choice>
  </mc:AlternateContent>
  <xr:revisionPtr revIDLastSave="0" documentId="13_ncr:1_{74824F2D-BD60-481E-9C35-3A276EFED517}" xr6:coauthVersionLast="47" xr6:coauthVersionMax="47" xr10:uidLastSave="{00000000-0000-0000-0000-000000000000}"/>
  <bookViews>
    <workbookView xWindow="3360" yWindow="3590" windowWidth="16200" windowHeight="10060" activeTab="1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7" i="1" l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419" uniqueCount="326">
  <si>
    <t>Sample</t>
  </si>
  <si>
    <t>Gender</t>
  </si>
  <si>
    <t>Age</t>
  </si>
  <si>
    <t>Weight</t>
  </si>
  <si>
    <t>Height</t>
  </si>
  <si>
    <t>BMI</t>
  </si>
  <si>
    <t>Part</t>
  </si>
  <si>
    <t>N8</t>
  </si>
  <si>
    <t>female</t>
  </si>
  <si>
    <t>without</t>
  </si>
  <si>
    <t>C9</t>
  </si>
  <si>
    <t>male</t>
  </si>
  <si>
    <t>mouth floor</t>
  </si>
  <si>
    <t>C8</t>
  </si>
  <si>
    <t>tongue</t>
  </si>
  <si>
    <t>C1</t>
  </si>
  <si>
    <t>maxillary</t>
  </si>
  <si>
    <t>N4</t>
  </si>
  <si>
    <t>C5</t>
  </si>
  <si>
    <t>palate</t>
  </si>
  <si>
    <t>C4</t>
  </si>
  <si>
    <t>Q2</t>
  </si>
  <si>
    <t>buccal</t>
  </si>
  <si>
    <t>C2</t>
  </si>
  <si>
    <t>Q4</t>
  </si>
  <si>
    <t>N1</t>
  </si>
  <si>
    <t>Q5</t>
  </si>
  <si>
    <t>C7</t>
  </si>
  <si>
    <t>Q1</t>
  </si>
  <si>
    <t>N7</t>
  </si>
  <si>
    <t>N6</t>
  </si>
  <si>
    <t>C3</t>
  </si>
  <si>
    <t>Q6</t>
  </si>
  <si>
    <t>N10</t>
  </si>
  <si>
    <t>N2</t>
  </si>
  <si>
    <t>Q3</t>
  </si>
  <si>
    <t>C10</t>
  </si>
  <si>
    <t>C6</t>
  </si>
  <si>
    <t>N3</t>
  </si>
  <si>
    <t>N9</t>
  </si>
  <si>
    <t>N5</t>
  </si>
  <si>
    <t>cohort</t>
  </si>
  <si>
    <t>Normal</t>
  </si>
  <si>
    <t>Ca</t>
  </si>
  <si>
    <t>Pre</t>
  </si>
  <si>
    <t>Corynebacterium_durum</t>
  </si>
  <si>
    <t>Eubacterium_saphenum</t>
  </si>
  <si>
    <t>Porphyromonas_gingivalis</t>
  </si>
  <si>
    <t>Pseudopropionibacterium_propionicum</t>
  </si>
  <si>
    <t>Abiotrophia_defectiva</t>
  </si>
  <si>
    <t>Mitsuokella_sp_oral_taxon_131</t>
  </si>
  <si>
    <t>Eggerthia_catenaformis</t>
  </si>
  <si>
    <t>Campylobacter_concisus</t>
  </si>
  <si>
    <t>Neisseria_mucosa</t>
  </si>
  <si>
    <t>Lactobacillus_gasseri</t>
  </si>
  <si>
    <t>Prevotella_maculosa</t>
  </si>
  <si>
    <t>Actinomyces_sp_oral_taxon_448</t>
  </si>
  <si>
    <t>Streptococcus_sinensis</t>
  </si>
  <si>
    <t>Fretibacterium_fastidiosum</t>
  </si>
  <si>
    <t>Leptotrichia_hofstadii</t>
  </si>
  <si>
    <t>Peptostreptococcaceae_bacterium_oral_taxon_113</t>
  </si>
  <si>
    <t>Haemophilus_influenzae</t>
  </si>
  <si>
    <t>Oribacterium_asaccharolyticum</t>
  </si>
  <si>
    <t>Aggregatibacter_segnis</t>
  </si>
  <si>
    <t>Eubacterium_yurii</t>
  </si>
  <si>
    <t>Capnocytophaga_sputigena</t>
  </si>
  <si>
    <t>Veillonella_dispar</t>
  </si>
  <si>
    <t>Prevotella_disiens</t>
  </si>
  <si>
    <t>Gemella_morbillorum</t>
  </si>
  <si>
    <t>Haemophilus_parainfluenzae</t>
  </si>
  <si>
    <t>Selenomonas_sp_oral_taxon_126</t>
  </si>
  <si>
    <t>Streptococcus_sp_HPH0090</t>
  </si>
  <si>
    <t>Streptococcus_sp_oral_taxon_056</t>
  </si>
  <si>
    <t>Veillonella_sp_T11011_6</t>
  </si>
  <si>
    <t>Neisseria_perflava</t>
  </si>
  <si>
    <t>Leptotrichia_buccalis</t>
  </si>
  <si>
    <t>Bifidobacterium_dentium</t>
  </si>
  <si>
    <t>Neisseria_gonorrhoeae</t>
  </si>
  <si>
    <t>Eikenella_sp_NML130454</t>
  </si>
  <si>
    <t>Eikenella_corrodens</t>
  </si>
  <si>
    <t>Streptococcus_infantis</t>
  </si>
  <si>
    <t>Streptococcus_sp_HMSC034E03</t>
  </si>
  <si>
    <t>Prevotella_loescheii</t>
  </si>
  <si>
    <t>Parvimonas_sp_oral_taxon_110</t>
  </si>
  <si>
    <t>Desulfomicrobium_orale</t>
  </si>
  <si>
    <t>Parvimonas_sp_oral_taxon_393</t>
  </si>
  <si>
    <t>Selenomonas_sp_oral_taxon_892</t>
  </si>
  <si>
    <t>Porphyromonas_endodontalis</t>
  </si>
  <si>
    <t>Actinomyces_viscosus</t>
  </si>
  <si>
    <t>Haemophilus_quentini</t>
  </si>
  <si>
    <t>Veillonella_atypica</t>
  </si>
  <si>
    <t>Actinomyces_sp_HPA0247</t>
  </si>
  <si>
    <t>Fusobacterium_hwasookii</t>
  </si>
  <si>
    <t>Bacteroides_pyogenes</t>
  </si>
  <si>
    <t>Leptotrichia_sp_oral_taxon_879</t>
  </si>
  <si>
    <t>Neisseria_sp_oral_taxon_014</t>
  </si>
  <si>
    <t>Lactobacillus_sakei</t>
  </si>
  <si>
    <t>Atopobium_minutum</t>
  </si>
  <si>
    <t>Porphyromonas_uenonis</t>
  </si>
  <si>
    <t>Prevotella_sp_S7_1_8</t>
  </si>
  <si>
    <t>Leptotrichia_sp_oral_taxon_847</t>
  </si>
  <si>
    <t>Olsenella_profusa</t>
  </si>
  <si>
    <t>Actinomyces_graevenitzii</t>
  </si>
  <si>
    <t>Campylobacter_curvus</t>
  </si>
  <si>
    <t>Alloscardovia_omnicolens</t>
  </si>
  <si>
    <t>Streptococcus_sp_SK643</t>
  </si>
  <si>
    <t>Veillonella_tobetsuensis</t>
  </si>
  <si>
    <t>Veillonella_rogosae</t>
  </si>
  <si>
    <t>Prevotella_sp_oral_taxon_306</t>
  </si>
  <si>
    <t>Streptococcus_sp_NLAE_zl_C503</t>
  </si>
  <si>
    <t>Prevotella_bivia</t>
  </si>
  <si>
    <t>Streptococcus_australis</t>
  </si>
  <si>
    <t>Solobacterium_moorei</t>
  </si>
  <si>
    <t>Actinomyces_naeslundii</t>
  </si>
  <si>
    <t>Anaerolineaceae_bacterium_oral_taxon_439</t>
  </si>
  <si>
    <t>Actinomyces_hongkongensis</t>
  </si>
  <si>
    <t>Treponema_denticola</t>
  </si>
  <si>
    <t>Atopobium_parvulum</t>
  </si>
  <si>
    <t>Actinobaculum_sp_oral_taxon_183</t>
  </si>
  <si>
    <t>Aggregatibacter_sp_oral_taxon_458</t>
  </si>
  <si>
    <t>Scardovia_wiggsiae</t>
  </si>
  <si>
    <t>Actinomyces_sp_oral_taxon_897</t>
  </si>
  <si>
    <t>Kingella_kingae</t>
  </si>
  <si>
    <t>Actinomyces_sp_HMSC035G02</t>
  </si>
  <si>
    <t>Dialister_micraerophilus</t>
  </si>
  <si>
    <t>Neisseria_subflava</t>
  </si>
  <si>
    <t>Gemella_haemolysans</t>
  </si>
  <si>
    <t>Neisseria_macacae</t>
  </si>
  <si>
    <t>Haemophilus_sputorum</t>
  </si>
  <si>
    <t>Fungi_Saccharomyces_cerevisiae</t>
  </si>
  <si>
    <t>Actinomyces_cardiffensis</t>
  </si>
  <si>
    <t>Dialister_pneumosintes</t>
  </si>
  <si>
    <t>Leptotrichia_sp_oral_taxon_225</t>
  </si>
  <si>
    <t>Streptococcus_cristatus</t>
  </si>
  <si>
    <t>Veillonella_rodentium</t>
  </si>
  <si>
    <t>Bacteroidetes_bacterium_oral_taxon_272</t>
  </si>
  <si>
    <t>Staphylococcus_saprophyticus</t>
  </si>
  <si>
    <t>Aggregatibacter_aphrophilus</t>
  </si>
  <si>
    <t>Bulleidia_extructa</t>
  </si>
  <si>
    <t>Leptotrichia_sp_oral_taxon_215</t>
  </si>
  <si>
    <t>Prevotella_fusca</t>
  </si>
  <si>
    <t>Eubacterium_sulci</t>
  </si>
  <si>
    <t>Corynebacterium_matruchotii</t>
  </si>
  <si>
    <t>Haemophilus_paraphrohaemolyticus</t>
  </si>
  <si>
    <t>Lactobacillus_amylovorus</t>
  </si>
  <si>
    <t>Streptococcus_sanguinis</t>
  </si>
  <si>
    <t>Streptococcus_oralis</t>
  </si>
  <si>
    <t>Actinomyces_sp_S6_Spd3</t>
  </si>
  <si>
    <t>Megasphaera_micronuciformis</t>
  </si>
  <si>
    <t>Lachnospiraceae_bacterium_oral_taxon_096</t>
  </si>
  <si>
    <t>Treponema_sp_OMZ_838</t>
  </si>
  <si>
    <t>Prevotella_pallens</t>
  </si>
  <si>
    <t>Selenomonas_infelix</t>
  </si>
  <si>
    <t>Propionibacterium_acidifaciens</t>
  </si>
  <si>
    <t>Prevotella_sp_F0091</t>
  </si>
  <si>
    <t>Actinomyces_johnsonii</t>
  </si>
  <si>
    <t>Oribacterium_parvum</t>
  </si>
  <si>
    <t>Olsenella_uli</t>
  </si>
  <si>
    <t>Mogibacterium_diversum</t>
  </si>
  <si>
    <t>Streptococcus_sp_HMSC071D03</t>
  </si>
  <si>
    <t>Atopobium_rimae</t>
  </si>
  <si>
    <t>Parvimonas_micra</t>
  </si>
  <si>
    <t>Alloprevotella_tannerae</t>
  </si>
  <si>
    <t>Porphyromonas_catoniae</t>
  </si>
  <si>
    <t>Capnocytophaga_sp_oral_taxon_332</t>
  </si>
  <si>
    <t>Cardiobacterium_valvarum</t>
  </si>
  <si>
    <t>Prevotella_nigrescens</t>
  </si>
  <si>
    <t>Neisseria_sp_HMSC064E01</t>
  </si>
  <si>
    <t>Prevotella_multiformis</t>
  </si>
  <si>
    <t>Neisseria_elongata</t>
  </si>
  <si>
    <t>Haemophilus_sp_C1</t>
  </si>
  <si>
    <t>Pyramidobacter_piscolens</t>
  </si>
  <si>
    <t>Veillonella_parvula</t>
  </si>
  <si>
    <t>Prevotella_colorans</t>
  </si>
  <si>
    <t>Fusobacterium_periodonticum</t>
  </si>
  <si>
    <t>Neisseria_bacilliformis</t>
  </si>
  <si>
    <t>Eubacterium_nodatum</t>
  </si>
  <si>
    <t>Selenomonas_flueggei</t>
  </si>
  <si>
    <t>Streptococcus_sp_HMSC067H01</t>
  </si>
  <si>
    <t>Porphyromonas_somerae</t>
  </si>
  <si>
    <t>Streptococcus_sp_A12</t>
  </si>
  <si>
    <t>Lautropia_mirabilis</t>
  </si>
  <si>
    <t>Ottowia_sp_oral_taxon_894</t>
  </si>
  <si>
    <t>Prevotella_melaninogenica</t>
  </si>
  <si>
    <t>Prevotella_sp_oral_taxon_820</t>
  </si>
  <si>
    <t>Streptococcus_sp_oral_taxon_058</t>
  </si>
  <si>
    <t>Streptococcus_sp_F0442</t>
  </si>
  <si>
    <t>Pluralibacter_gergoviae</t>
  </si>
  <si>
    <t>Streptococcus_anginosus_group</t>
  </si>
  <si>
    <t>Prevotella_histicola</t>
  </si>
  <si>
    <t>Tannerella_forsythia</t>
  </si>
  <si>
    <t>Kingella_denitrificans</t>
  </si>
  <si>
    <t>Lachnoanaerobaculum_saburreum</t>
  </si>
  <si>
    <t>Leptotrichia_sp_oral_taxon_212</t>
  </si>
  <si>
    <t>Gardnerella_vaginalis</t>
  </si>
  <si>
    <t>Atopobium_deltae</t>
  </si>
  <si>
    <t>Neisseria_flavescens</t>
  </si>
  <si>
    <t>Filifactor_alocis</t>
  </si>
  <si>
    <t>Selenomonas_sputigena</t>
  </si>
  <si>
    <t>Actinomyces_odontolyticus</t>
  </si>
  <si>
    <t>Selenomonas_noxia</t>
  </si>
  <si>
    <t>Streptococcus_parasanguinis</t>
  </si>
  <si>
    <t>Neisseria_meningitidis</t>
  </si>
  <si>
    <t>Haemophilus_haemolyticus</t>
  </si>
  <si>
    <t>Prevotella_baroniae</t>
  </si>
  <si>
    <t>Capnocytophaga_granulosa</t>
  </si>
  <si>
    <t>Haemophilus_sp_HMSC71H05</t>
  </si>
  <si>
    <t>Lactobacillus_salivarius</t>
  </si>
  <si>
    <t>Peptostreptococcus_anaerobius</t>
  </si>
  <si>
    <t>Capnocytophaga_haemolytica</t>
  </si>
  <si>
    <t>Lachnoanaerobaculum_umeaense</t>
  </si>
  <si>
    <t>Prevotella_salivae</t>
  </si>
  <si>
    <t>Streptococcus_sp_M334</t>
  </si>
  <si>
    <t>Leptotrichia_goodfellowii</t>
  </si>
  <si>
    <t>Prevotella_buccae</t>
  </si>
  <si>
    <t>Streptococcus_gordonii</t>
  </si>
  <si>
    <t>Streptococcus_peroris</t>
  </si>
  <si>
    <t>Oribacterium_sinus</t>
  </si>
  <si>
    <t>Olsenella_scatoligenes</t>
  </si>
  <si>
    <t>Anaerococcus_lactolyticus</t>
  </si>
  <si>
    <t>Morococcus_cerebrosus</t>
  </si>
  <si>
    <t>Bacteroides_heparinolyticus</t>
  </si>
  <si>
    <t>Rothia_mucilaginosa</t>
  </si>
  <si>
    <t>Capnocytophaga_gingivalis</t>
  </si>
  <si>
    <t>Campylobacter_rectus</t>
  </si>
  <si>
    <t>Prevotella_scopos</t>
  </si>
  <si>
    <t>Neisseria_cinerea</t>
  </si>
  <si>
    <t>Streptococcus_mitis</t>
  </si>
  <si>
    <t>Treponema_lecithinolyticum</t>
  </si>
  <si>
    <t>Tannerella_sp_oral_taxon_808</t>
  </si>
  <si>
    <t>Oribacterium_sp_oral_taxon_078</t>
  </si>
  <si>
    <t>Mogibacterium_timidum</t>
  </si>
  <si>
    <t>Porphyromonas_sp_oral_taxon_278</t>
  </si>
  <si>
    <t>Streptococcus_vestibularis</t>
  </si>
  <si>
    <t>Actinomyces_oris</t>
  </si>
  <si>
    <t>Actinomyces_sp_oral_taxon_181</t>
  </si>
  <si>
    <t>Streptococcus_sobrinus</t>
  </si>
  <si>
    <t>Selenomonas_sp_oral_taxon_138</t>
  </si>
  <si>
    <t>Streptococcus_salivarius</t>
  </si>
  <si>
    <t>Treponema_socranskii</t>
  </si>
  <si>
    <t>Streptococcus_milleri</t>
  </si>
  <si>
    <t>Eubacterium_minutum</t>
  </si>
  <si>
    <t>Streptococcus_mutans</t>
  </si>
  <si>
    <t>Stomatobaculum_longum</t>
  </si>
  <si>
    <t>Rothia_aeria</t>
  </si>
  <si>
    <t>Prevotella_micans</t>
  </si>
  <si>
    <t>Prevotella_pleuritidis</t>
  </si>
  <si>
    <t>Porphyromonas_canoris</t>
  </si>
  <si>
    <t>Prevotella_oris</t>
  </si>
  <si>
    <t>Eubacterium_brachy</t>
  </si>
  <si>
    <t>Prevotella_oulorum</t>
  </si>
  <si>
    <t>Capnocytophaga_ochracea</t>
  </si>
  <si>
    <t>Actinomyces_sp_oral_taxon_170</t>
  </si>
  <si>
    <t>Lactobacillus_crispatus</t>
  </si>
  <si>
    <t>Fusobacterium_nucleatum</t>
  </si>
  <si>
    <t>Actinomyces_sp_ICM47</t>
  </si>
  <si>
    <t>Pseudoramibacter_alactolyticus</t>
  </si>
  <si>
    <t>Prevotella_sp_oral_taxon_299</t>
  </si>
  <si>
    <t>Granulicatella_adiacens</t>
  </si>
  <si>
    <t>Tannerella_sp_oral_taxon_HOT_286</t>
  </si>
  <si>
    <t>Abiotrophia_sp_HMSC24B09</t>
  </si>
  <si>
    <t>Bacteroidetes_oral_taxon_274</t>
  </si>
  <si>
    <t>Actinomyces_sp_oral_taxon_180</t>
  </si>
  <si>
    <t>Kingella_oralis</t>
  </si>
  <si>
    <t>Pantoea_ananatis</t>
  </si>
  <si>
    <t>Actinomyces_massiliensis</t>
  </si>
  <si>
    <t>Prevotella_veroralis</t>
  </si>
  <si>
    <t>Prevotella_marshii</t>
  </si>
  <si>
    <t>Actinomyces_georgiae</t>
  </si>
  <si>
    <t>Leptotrichia_sp_oral_taxon_498</t>
  </si>
  <si>
    <t>Alloprevotella_rava</t>
  </si>
  <si>
    <t>Anaeroglobus_geminatus</t>
  </si>
  <si>
    <t>Desulfobulbus_oralis</t>
  </si>
  <si>
    <t>Dialister_invisus</t>
  </si>
  <si>
    <t>Gemella_bergeri</t>
  </si>
  <si>
    <t>Neisseria_sicca</t>
  </si>
  <si>
    <t>Simonsiella_muelleri</t>
  </si>
  <si>
    <t>Lactobacillus_delbrueckii</t>
  </si>
  <si>
    <t>Johnsonella_ignava</t>
  </si>
  <si>
    <t>Actinomyces_sp_oral_taxon_414</t>
  </si>
  <si>
    <t>Catonella_morbi</t>
  </si>
  <si>
    <t>Treponema_maltophilum</t>
  </si>
  <si>
    <t>Slackia_exigua</t>
  </si>
  <si>
    <t>Rothia_dentocariosa</t>
  </si>
  <si>
    <t>Capnocytophaga_sp_oral_taxon_863</t>
  </si>
  <si>
    <t>Prevotella_intermedia</t>
  </si>
  <si>
    <t>Campylobacter_showae</t>
  </si>
  <si>
    <t>Treponema_vincentii</t>
  </si>
  <si>
    <t>Fusobacterium_sp_oral_taxon_370</t>
  </si>
  <si>
    <t>Gemella_asaccharolytica</t>
  </si>
  <si>
    <t>Prevotella_shahii</t>
  </si>
  <si>
    <t>Selenomonas_sp_FOBRC6</t>
  </si>
  <si>
    <t>Prevotella_jejuni</t>
  </si>
  <si>
    <t>Prevotella_saccharolytica</t>
  </si>
  <si>
    <t>Haemophilus_parahaemolyticus</t>
  </si>
  <si>
    <t>Capnocytophaga_leadbetteri</t>
  </si>
  <si>
    <t>Treponema_putidum</t>
  </si>
  <si>
    <t>Corynebacterium_argentoratense</t>
  </si>
  <si>
    <t>Treponema_medium</t>
  </si>
  <si>
    <t>Streptococcus_viridans</t>
  </si>
  <si>
    <t>Prevotella_dentalis</t>
  </si>
  <si>
    <t>Prevotella_sp_oral_taxon_376</t>
  </si>
  <si>
    <t>Cardiobacterium_hominis</t>
  </si>
  <si>
    <t>Peptoniphilus_lacrimalis</t>
  </si>
  <si>
    <t>Prevotella_multisaccharivorax</t>
  </si>
  <si>
    <t>Prevotella_oralis</t>
  </si>
  <si>
    <t>Prevotella_sp_oral_taxon_473</t>
  </si>
  <si>
    <t>Selenomonas_sp_oral_taxon_920</t>
  </si>
  <si>
    <t>Lactobacillus_mucosae</t>
  </si>
  <si>
    <t>Lactobacillus_paragasseri</t>
  </si>
  <si>
    <t>Mogibacterium_pumilum</t>
  </si>
  <si>
    <t>Campylobacter_gracilis</t>
  </si>
  <si>
    <t>Peptostreptococcus_stomatis</t>
  </si>
  <si>
    <t>Capnocytophaga_sp_oral_taxon_338</t>
  </si>
  <si>
    <t>Peptoanaerobacter_stomatis</t>
  </si>
  <si>
    <t>Streptococcus_pneumoniae</t>
  </si>
  <si>
    <t>Eubacterium_infirmum</t>
  </si>
  <si>
    <t>Streptococcus_pseudopneumoniae</t>
  </si>
  <si>
    <t>Granulicatella_elegans</t>
  </si>
  <si>
    <t>Leptotrichia_wadei</t>
  </si>
  <si>
    <t>Prevotella_enoeca</t>
  </si>
  <si>
    <t>Veillonella_infantium</t>
  </si>
  <si>
    <t>Shuttleworthia_satelles</t>
  </si>
  <si>
    <t>Prevotella_denticola</t>
  </si>
  <si>
    <t>Gemella_sanguinis</t>
  </si>
  <si>
    <t>Speci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&quot; &quot;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13"/>
        <bgColor auto="1"/>
      </patternFill>
    </fill>
  </fills>
  <borders count="2">
    <border>
      <left/>
      <right/>
      <top/>
      <bottom/>
      <diagonal/>
    </border>
    <border>
      <left style="thin">
        <color indexed="12"/>
      </left>
      <right style="thin">
        <color indexed="12"/>
      </right>
      <top style="thin">
        <color indexed="12"/>
      </top>
      <bottom style="thin">
        <color indexed="12"/>
      </bottom>
      <diagonal/>
    </border>
  </borders>
  <cellStyleXfs count="1">
    <xf numFmtId="0" fontId="0" fillId="0" borderId="0"/>
  </cellStyleXfs>
  <cellXfs count="8">
    <xf numFmtId="0" fontId="0" fillId="0" borderId="0" xfId="0"/>
    <xf numFmtId="49" fontId="0" fillId="0" borderId="1" xfId="0" applyNumberFormat="1" applyBorder="1" applyAlignment="1">
      <alignment vertical="center"/>
    </xf>
    <xf numFmtId="49" fontId="0" fillId="0" borderId="1" xfId="0" applyNumberFormat="1" applyBorder="1" applyAlignment="1">
      <alignment horizontal="center" vertical="center"/>
    </xf>
    <xf numFmtId="49" fontId="0" fillId="2" borderId="1" xfId="0" applyNumberFormat="1" applyFill="1" applyBorder="1" applyAlignment="1">
      <alignment vertical="center"/>
    </xf>
    <xf numFmtId="49" fontId="0" fillId="2" borderId="1" xfId="0" applyNumberFormat="1" applyFill="1" applyBorder="1" applyAlignment="1">
      <alignment horizontal="center" vertical="center"/>
    </xf>
    <xf numFmtId="0" fontId="0" fillId="0" borderId="1" xfId="0" applyBorder="1" applyAlignment="1">
      <alignment vertical="center"/>
    </xf>
    <xf numFmtId="176" fontId="0" fillId="2" borderId="1" xfId="0" applyNumberFormat="1" applyFill="1" applyBorder="1" applyAlignment="1">
      <alignment vertical="center"/>
    </xf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7"/>
  <sheetViews>
    <sheetView topLeftCell="A13" workbookViewId="0">
      <selection activeCell="J2" sqref="J2"/>
    </sheetView>
  </sheetViews>
  <sheetFormatPr defaultRowHeight="14" x14ac:dyDescent="0.3"/>
  <cols>
    <col min="8" max="8" width="8.6640625" style="7"/>
  </cols>
  <sheetData>
    <row r="1" spans="1:8" x14ac:dyDescent="0.3">
      <c r="A1" s="1" t="s">
        <v>0</v>
      </c>
      <c r="B1" s="1" t="s">
        <v>1</v>
      </c>
      <c r="C1" s="2" t="s">
        <v>2</v>
      </c>
      <c r="D1" s="1" t="s">
        <v>3</v>
      </c>
      <c r="E1" s="3" t="s">
        <v>4</v>
      </c>
      <c r="F1" s="4" t="s">
        <v>5</v>
      </c>
      <c r="G1" s="1" t="s">
        <v>6</v>
      </c>
      <c r="H1" s="1" t="s">
        <v>41</v>
      </c>
    </row>
    <row r="2" spans="1:8" x14ac:dyDescent="0.3">
      <c r="A2" s="1" t="s">
        <v>7</v>
      </c>
      <c r="B2" s="1" t="s">
        <v>8</v>
      </c>
      <c r="C2" s="5">
        <v>24</v>
      </c>
      <c r="D2" s="5">
        <v>60</v>
      </c>
      <c r="E2" s="6">
        <v>1.6</v>
      </c>
      <c r="F2" s="6">
        <f t="shared" ref="F2:F27" si="0">D2/(E2*E2)</f>
        <v>23.437499999999996</v>
      </c>
      <c r="G2" s="1" t="s">
        <v>9</v>
      </c>
      <c r="H2" s="1" t="s">
        <v>42</v>
      </c>
    </row>
    <row r="3" spans="1:8" x14ac:dyDescent="0.3">
      <c r="A3" s="1" t="s">
        <v>10</v>
      </c>
      <c r="B3" s="1" t="s">
        <v>11</v>
      </c>
      <c r="C3" s="5">
        <v>54</v>
      </c>
      <c r="D3" s="5">
        <v>87</v>
      </c>
      <c r="E3" s="6">
        <v>1.77</v>
      </c>
      <c r="F3" s="6">
        <f t="shared" si="0"/>
        <v>27.769797950780426</v>
      </c>
      <c r="G3" s="1" t="s">
        <v>12</v>
      </c>
      <c r="H3" s="1" t="s">
        <v>43</v>
      </c>
    </row>
    <row r="4" spans="1:8" x14ac:dyDescent="0.3">
      <c r="A4" s="1" t="s">
        <v>13</v>
      </c>
      <c r="B4" s="1" t="s">
        <v>8</v>
      </c>
      <c r="C4" s="5">
        <v>52</v>
      </c>
      <c r="D4" s="5">
        <v>66</v>
      </c>
      <c r="E4" s="6">
        <v>1.7</v>
      </c>
      <c r="F4" s="6">
        <f t="shared" si="0"/>
        <v>22.837370242214536</v>
      </c>
      <c r="G4" s="1" t="s">
        <v>14</v>
      </c>
      <c r="H4" s="1" t="s">
        <v>43</v>
      </c>
    </row>
    <row r="5" spans="1:8" x14ac:dyDescent="0.3">
      <c r="A5" s="1" t="s">
        <v>15</v>
      </c>
      <c r="B5" s="1" t="s">
        <v>8</v>
      </c>
      <c r="C5" s="5">
        <v>76</v>
      </c>
      <c r="D5" s="5">
        <v>60</v>
      </c>
      <c r="E5" s="6">
        <v>1.48</v>
      </c>
      <c r="F5" s="6">
        <f t="shared" si="0"/>
        <v>27.392257121986852</v>
      </c>
      <c r="G5" s="1" t="s">
        <v>16</v>
      </c>
      <c r="H5" s="1" t="s">
        <v>43</v>
      </c>
    </row>
    <row r="6" spans="1:8" x14ac:dyDescent="0.3">
      <c r="A6" s="1" t="s">
        <v>17</v>
      </c>
      <c r="B6" s="1" t="s">
        <v>11</v>
      </c>
      <c r="C6" s="5">
        <v>37</v>
      </c>
      <c r="D6" s="5">
        <v>70</v>
      </c>
      <c r="E6" s="6">
        <v>1.73</v>
      </c>
      <c r="F6" s="6">
        <f t="shared" si="0"/>
        <v>23.388686558187711</v>
      </c>
      <c r="G6" s="1" t="s">
        <v>9</v>
      </c>
      <c r="H6" s="1" t="s">
        <v>42</v>
      </c>
    </row>
    <row r="7" spans="1:8" x14ac:dyDescent="0.3">
      <c r="A7" s="1" t="s">
        <v>18</v>
      </c>
      <c r="B7" s="1" t="s">
        <v>11</v>
      </c>
      <c r="C7" s="5">
        <v>68</v>
      </c>
      <c r="D7" s="5">
        <v>75</v>
      </c>
      <c r="E7" s="6">
        <v>1.7</v>
      </c>
      <c r="F7" s="6">
        <f t="shared" si="0"/>
        <v>25.95155709342561</v>
      </c>
      <c r="G7" s="1" t="s">
        <v>19</v>
      </c>
      <c r="H7" s="1" t="s">
        <v>43</v>
      </c>
    </row>
    <row r="8" spans="1:8" x14ac:dyDescent="0.3">
      <c r="A8" s="1" t="s">
        <v>20</v>
      </c>
      <c r="B8" s="1" t="s">
        <v>8</v>
      </c>
      <c r="C8" s="5">
        <v>49</v>
      </c>
      <c r="D8" s="5">
        <v>55</v>
      </c>
      <c r="E8" s="6">
        <v>1.58</v>
      </c>
      <c r="F8" s="6">
        <f t="shared" si="0"/>
        <v>22.031725684986377</v>
      </c>
      <c r="G8" s="1" t="s">
        <v>19</v>
      </c>
      <c r="H8" s="1" t="s">
        <v>43</v>
      </c>
    </row>
    <row r="9" spans="1:8" x14ac:dyDescent="0.3">
      <c r="A9" s="1" t="s">
        <v>21</v>
      </c>
      <c r="B9" s="1" t="s">
        <v>8</v>
      </c>
      <c r="C9" s="5">
        <v>71</v>
      </c>
      <c r="D9" s="5">
        <v>50</v>
      </c>
      <c r="E9" s="6">
        <v>1.55</v>
      </c>
      <c r="F9" s="6">
        <f t="shared" si="0"/>
        <v>20.811654526534856</v>
      </c>
      <c r="G9" s="1" t="s">
        <v>22</v>
      </c>
      <c r="H9" s="1" t="s">
        <v>44</v>
      </c>
    </row>
    <row r="10" spans="1:8" x14ac:dyDescent="0.3">
      <c r="A10" s="1" t="s">
        <v>23</v>
      </c>
      <c r="B10" s="1" t="s">
        <v>11</v>
      </c>
      <c r="C10" s="5">
        <v>32</v>
      </c>
      <c r="D10" s="5">
        <v>50</v>
      </c>
      <c r="E10" s="6">
        <v>1.65</v>
      </c>
      <c r="F10" s="6">
        <f t="shared" si="0"/>
        <v>18.365472910927458</v>
      </c>
      <c r="G10" s="1" t="s">
        <v>14</v>
      </c>
      <c r="H10" s="1" t="s">
        <v>43</v>
      </c>
    </row>
    <row r="11" spans="1:8" x14ac:dyDescent="0.3">
      <c r="A11" s="1" t="s">
        <v>24</v>
      </c>
      <c r="B11" s="1" t="s">
        <v>8</v>
      </c>
      <c r="C11" s="5">
        <v>54</v>
      </c>
      <c r="D11" s="5">
        <v>73</v>
      </c>
      <c r="E11" s="6">
        <v>1.6</v>
      </c>
      <c r="F11" s="6">
        <f t="shared" si="0"/>
        <v>28.515624999999993</v>
      </c>
      <c r="G11" s="1" t="s">
        <v>14</v>
      </c>
      <c r="H11" s="1" t="s">
        <v>44</v>
      </c>
    </row>
    <row r="12" spans="1:8" x14ac:dyDescent="0.3">
      <c r="A12" s="1" t="s">
        <v>25</v>
      </c>
      <c r="B12" s="1" t="s">
        <v>11</v>
      </c>
      <c r="C12" s="5">
        <v>42</v>
      </c>
      <c r="D12" s="5">
        <v>75</v>
      </c>
      <c r="E12" s="6">
        <v>1.74</v>
      </c>
      <c r="F12" s="6">
        <f t="shared" si="0"/>
        <v>24.772096710265558</v>
      </c>
      <c r="G12" s="1" t="s">
        <v>9</v>
      </c>
      <c r="H12" s="1" t="s">
        <v>42</v>
      </c>
    </row>
    <row r="13" spans="1:8" x14ac:dyDescent="0.3">
      <c r="A13" s="1" t="s">
        <v>26</v>
      </c>
      <c r="B13" s="1" t="s">
        <v>8</v>
      </c>
      <c r="C13" s="5">
        <v>61</v>
      </c>
      <c r="D13" s="5">
        <v>58</v>
      </c>
      <c r="E13" s="6">
        <v>1.62</v>
      </c>
      <c r="F13" s="6">
        <f t="shared" si="0"/>
        <v>22.10028959000152</v>
      </c>
      <c r="G13" s="1" t="s">
        <v>14</v>
      </c>
      <c r="H13" s="1" t="s">
        <v>44</v>
      </c>
    </row>
    <row r="14" spans="1:8" x14ac:dyDescent="0.3">
      <c r="A14" s="1" t="s">
        <v>27</v>
      </c>
      <c r="B14" s="1" t="s">
        <v>11</v>
      </c>
      <c r="C14" s="5">
        <v>69</v>
      </c>
      <c r="D14" s="5">
        <v>55</v>
      </c>
      <c r="E14" s="6">
        <v>1.7</v>
      </c>
      <c r="F14" s="6">
        <f t="shared" si="0"/>
        <v>19.031141868512112</v>
      </c>
      <c r="G14" s="1" t="s">
        <v>22</v>
      </c>
      <c r="H14" s="1" t="s">
        <v>43</v>
      </c>
    </row>
    <row r="15" spans="1:8" x14ac:dyDescent="0.3">
      <c r="A15" s="1" t="s">
        <v>28</v>
      </c>
      <c r="B15" s="1" t="s">
        <v>8</v>
      </c>
      <c r="C15" s="5">
        <v>52</v>
      </c>
      <c r="D15" s="5">
        <v>56</v>
      </c>
      <c r="E15" s="6">
        <v>1.61</v>
      </c>
      <c r="F15" s="6">
        <f t="shared" si="0"/>
        <v>21.60410477990818</v>
      </c>
      <c r="G15" s="1" t="s">
        <v>22</v>
      </c>
      <c r="H15" s="1" t="s">
        <v>44</v>
      </c>
    </row>
    <row r="16" spans="1:8" x14ac:dyDescent="0.3">
      <c r="A16" s="1" t="s">
        <v>29</v>
      </c>
      <c r="B16" s="1" t="s">
        <v>8</v>
      </c>
      <c r="C16" s="5">
        <v>26</v>
      </c>
      <c r="D16" s="5">
        <v>55</v>
      </c>
      <c r="E16" s="6">
        <v>1.6</v>
      </c>
      <c r="F16" s="6">
        <f t="shared" si="0"/>
        <v>21.484374999999996</v>
      </c>
      <c r="G16" s="1" t="s">
        <v>9</v>
      </c>
      <c r="H16" s="1" t="s">
        <v>42</v>
      </c>
    </row>
    <row r="17" spans="1:8" x14ac:dyDescent="0.3">
      <c r="A17" s="1" t="s">
        <v>30</v>
      </c>
      <c r="B17" s="1" t="s">
        <v>8</v>
      </c>
      <c r="C17" s="5">
        <v>30</v>
      </c>
      <c r="D17" s="5">
        <v>53</v>
      </c>
      <c r="E17" s="6">
        <v>1.6</v>
      </c>
      <c r="F17" s="6">
        <f t="shared" si="0"/>
        <v>20.703124999999996</v>
      </c>
      <c r="G17" s="1" t="s">
        <v>9</v>
      </c>
      <c r="H17" s="1" t="s">
        <v>42</v>
      </c>
    </row>
    <row r="18" spans="1:8" x14ac:dyDescent="0.3">
      <c r="A18" s="1" t="s">
        <v>31</v>
      </c>
      <c r="B18" s="1" t="s">
        <v>11</v>
      </c>
      <c r="C18" s="5">
        <v>56</v>
      </c>
      <c r="D18" s="5">
        <v>85</v>
      </c>
      <c r="E18" s="6">
        <v>1.72</v>
      </c>
      <c r="F18" s="6">
        <f t="shared" si="0"/>
        <v>28.731746890210928</v>
      </c>
      <c r="G18" s="1" t="s">
        <v>14</v>
      </c>
      <c r="H18" s="1" t="s">
        <v>43</v>
      </c>
    </row>
    <row r="19" spans="1:8" x14ac:dyDescent="0.3">
      <c r="A19" s="1" t="s">
        <v>32</v>
      </c>
      <c r="B19" s="1" t="s">
        <v>11</v>
      </c>
      <c r="C19" s="5">
        <v>49</v>
      </c>
      <c r="D19" s="5">
        <v>65</v>
      </c>
      <c r="E19" s="6">
        <v>1.75</v>
      </c>
      <c r="F19" s="6">
        <f t="shared" si="0"/>
        <v>21.224489795918366</v>
      </c>
      <c r="G19" s="1" t="s">
        <v>19</v>
      </c>
      <c r="H19" s="1" t="s">
        <v>44</v>
      </c>
    </row>
    <row r="20" spans="1:8" x14ac:dyDescent="0.3">
      <c r="A20" s="1" t="s">
        <v>33</v>
      </c>
      <c r="B20" s="1" t="s">
        <v>11</v>
      </c>
      <c r="C20" s="5">
        <v>22</v>
      </c>
      <c r="D20" s="5">
        <v>60</v>
      </c>
      <c r="E20" s="6">
        <v>1.83</v>
      </c>
      <c r="F20" s="6">
        <f t="shared" si="0"/>
        <v>17.916330735465376</v>
      </c>
      <c r="G20" s="1" t="s">
        <v>9</v>
      </c>
      <c r="H20" s="1" t="s">
        <v>42</v>
      </c>
    </row>
    <row r="21" spans="1:8" x14ac:dyDescent="0.3">
      <c r="A21" s="1" t="s">
        <v>34</v>
      </c>
      <c r="B21" s="1" t="s">
        <v>11</v>
      </c>
      <c r="C21" s="5">
        <v>50</v>
      </c>
      <c r="D21" s="5">
        <v>72</v>
      </c>
      <c r="E21" s="6">
        <v>1.77</v>
      </c>
      <c r="F21" s="6">
        <f t="shared" si="0"/>
        <v>22.981901752370007</v>
      </c>
      <c r="G21" s="1" t="s">
        <v>9</v>
      </c>
      <c r="H21" s="1" t="s">
        <v>42</v>
      </c>
    </row>
    <row r="22" spans="1:8" x14ac:dyDescent="0.3">
      <c r="A22" s="1" t="s">
        <v>35</v>
      </c>
      <c r="B22" s="1" t="s">
        <v>8</v>
      </c>
      <c r="C22" s="5">
        <v>52</v>
      </c>
      <c r="D22" s="5">
        <v>50</v>
      </c>
      <c r="E22" s="6">
        <v>1.65</v>
      </c>
      <c r="F22" s="6">
        <f t="shared" si="0"/>
        <v>18.365472910927458</v>
      </c>
      <c r="G22" s="1" t="s">
        <v>22</v>
      </c>
      <c r="H22" s="1" t="s">
        <v>44</v>
      </c>
    </row>
    <row r="23" spans="1:8" x14ac:dyDescent="0.3">
      <c r="A23" s="1" t="s">
        <v>36</v>
      </c>
      <c r="B23" s="1" t="s">
        <v>8</v>
      </c>
      <c r="C23" s="5">
        <v>75</v>
      </c>
      <c r="D23" s="5">
        <v>45</v>
      </c>
      <c r="E23" s="6">
        <v>1.58</v>
      </c>
      <c r="F23" s="6">
        <f t="shared" si="0"/>
        <v>18.025957378625218</v>
      </c>
      <c r="G23" s="1" t="s">
        <v>22</v>
      </c>
      <c r="H23" s="1" t="s">
        <v>43</v>
      </c>
    </row>
    <row r="24" spans="1:8" x14ac:dyDescent="0.3">
      <c r="A24" s="1" t="s">
        <v>37</v>
      </c>
      <c r="B24" s="1" t="s">
        <v>11</v>
      </c>
      <c r="C24" s="5">
        <v>63</v>
      </c>
      <c r="D24" s="5">
        <v>68</v>
      </c>
      <c r="E24" s="6">
        <v>1.64</v>
      </c>
      <c r="F24" s="6">
        <f t="shared" si="0"/>
        <v>25.282569898869724</v>
      </c>
      <c r="G24" s="1" t="s">
        <v>14</v>
      </c>
      <c r="H24" s="1" t="s">
        <v>43</v>
      </c>
    </row>
    <row r="25" spans="1:8" x14ac:dyDescent="0.3">
      <c r="A25" s="1" t="s">
        <v>38</v>
      </c>
      <c r="B25" s="1" t="s">
        <v>8</v>
      </c>
      <c r="C25" s="5">
        <v>38</v>
      </c>
      <c r="D25" s="5">
        <v>52</v>
      </c>
      <c r="E25" s="6">
        <v>1.57</v>
      </c>
      <c r="F25" s="6">
        <f t="shared" si="0"/>
        <v>21.096190514828187</v>
      </c>
      <c r="G25" s="1" t="s">
        <v>9</v>
      </c>
      <c r="H25" s="1" t="s">
        <v>42</v>
      </c>
    </row>
    <row r="26" spans="1:8" x14ac:dyDescent="0.3">
      <c r="A26" s="1" t="s">
        <v>39</v>
      </c>
      <c r="B26" s="1" t="s">
        <v>8</v>
      </c>
      <c r="C26" s="5">
        <v>47</v>
      </c>
      <c r="D26" s="5">
        <v>50</v>
      </c>
      <c r="E26" s="6">
        <v>1.56</v>
      </c>
      <c r="F26" s="6">
        <f t="shared" si="0"/>
        <v>20.5456936226167</v>
      </c>
      <c r="G26" s="1" t="s">
        <v>9</v>
      </c>
      <c r="H26" s="1" t="s">
        <v>42</v>
      </c>
    </row>
    <row r="27" spans="1:8" x14ac:dyDescent="0.3">
      <c r="A27" s="1" t="s">
        <v>40</v>
      </c>
      <c r="B27" s="1" t="s">
        <v>11</v>
      </c>
      <c r="C27" s="5">
        <v>57</v>
      </c>
      <c r="D27" s="5">
        <v>75</v>
      </c>
      <c r="E27" s="6">
        <v>1.76</v>
      </c>
      <c r="F27" s="6">
        <f t="shared" si="0"/>
        <v>24.212293388429753</v>
      </c>
      <c r="G27" s="1" t="s">
        <v>9</v>
      </c>
      <c r="H27" s="1" t="s">
        <v>4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BDC7D-6CE6-4C04-8C77-2C4AAB56C89A}">
  <dimension ref="A1:AA281"/>
  <sheetViews>
    <sheetView tabSelected="1" workbookViewId="0"/>
  </sheetViews>
  <sheetFormatPr defaultRowHeight="14" x14ac:dyDescent="0.3"/>
  <cols>
    <col min="1" max="1" width="17" customWidth="1"/>
  </cols>
  <sheetData>
    <row r="1" spans="1:27" x14ac:dyDescent="0.3">
      <c r="A1" t="s">
        <v>325</v>
      </c>
      <c r="B1" t="s">
        <v>7</v>
      </c>
      <c r="C1" t="s">
        <v>10</v>
      </c>
      <c r="D1" t="s">
        <v>13</v>
      </c>
      <c r="E1" t="s">
        <v>15</v>
      </c>
      <c r="F1" t="s">
        <v>17</v>
      </c>
      <c r="G1" t="s">
        <v>18</v>
      </c>
      <c r="H1" t="s">
        <v>20</v>
      </c>
      <c r="I1" t="s">
        <v>21</v>
      </c>
      <c r="J1" t="s">
        <v>23</v>
      </c>
      <c r="K1" t="s">
        <v>24</v>
      </c>
      <c r="L1" t="s">
        <v>25</v>
      </c>
      <c r="M1" t="s">
        <v>26</v>
      </c>
      <c r="N1" t="s">
        <v>27</v>
      </c>
      <c r="O1" t="s">
        <v>28</v>
      </c>
      <c r="P1" t="s">
        <v>29</v>
      </c>
      <c r="Q1" t="s">
        <v>30</v>
      </c>
      <c r="R1" t="s">
        <v>31</v>
      </c>
      <c r="S1" t="s">
        <v>32</v>
      </c>
      <c r="T1" t="s">
        <v>33</v>
      </c>
      <c r="U1" t="s">
        <v>34</v>
      </c>
      <c r="V1" t="s">
        <v>35</v>
      </c>
      <c r="W1" t="s">
        <v>36</v>
      </c>
      <c r="X1" t="s">
        <v>37</v>
      </c>
      <c r="Y1" t="s">
        <v>38</v>
      </c>
      <c r="Z1" t="s">
        <v>39</v>
      </c>
      <c r="AA1" t="s">
        <v>40</v>
      </c>
    </row>
    <row r="2" spans="1:27" x14ac:dyDescent="0.3">
      <c r="A2" t="s">
        <v>45</v>
      </c>
      <c r="B2">
        <v>3.8700000000000002E-3</v>
      </c>
      <c r="C2">
        <v>0</v>
      </c>
      <c r="D2">
        <v>2.4599999999999999E-3</v>
      </c>
      <c r="E2">
        <v>0</v>
      </c>
      <c r="F2">
        <v>9.2899999999999996E-3</v>
      </c>
      <c r="G2">
        <v>0</v>
      </c>
      <c r="H2">
        <v>7.5480000000000005E-2</v>
      </c>
      <c r="I2">
        <v>0.12228</v>
      </c>
      <c r="J2">
        <v>0.24465999999999999</v>
      </c>
      <c r="K2">
        <v>0</v>
      </c>
      <c r="L2">
        <v>0</v>
      </c>
      <c r="M2">
        <v>0</v>
      </c>
      <c r="N2">
        <v>7.0200000000000002E-3</v>
      </c>
      <c r="O2">
        <v>4.122E-2</v>
      </c>
      <c r="P2">
        <v>3.1199999999999999E-2</v>
      </c>
      <c r="Q2">
        <v>5.271E-2</v>
      </c>
      <c r="R2">
        <v>0</v>
      </c>
      <c r="S2">
        <v>2.0420000000000001E-2</v>
      </c>
      <c r="T2">
        <v>0</v>
      </c>
      <c r="U2">
        <v>1.4109999999999999E-2</v>
      </c>
      <c r="V2">
        <v>3.0609999999999998E-2</v>
      </c>
      <c r="W2">
        <v>0</v>
      </c>
      <c r="X2">
        <v>0</v>
      </c>
      <c r="Y2">
        <v>4.7419999999999997E-2</v>
      </c>
      <c r="Z2">
        <v>0</v>
      </c>
      <c r="AA2">
        <v>0</v>
      </c>
    </row>
    <row r="3" spans="1:27" x14ac:dyDescent="0.3">
      <c r="A3" t="s">
        <v>46</v>
      </c>
      <c r="B3">
        <v>0</v>
      </c>
      <c r="C3">
        <v>0.28476000000000001</v>
      </c>
      <c r="D3">
        <v>0.11090999999999999</v>
      </c>
      <c r="E3">
        <v>1.5939999999999999E-2</v>
      </c>
      <c r="F3">
        <v>0.11194</v>
      </c>
      <c r="G3">
        <v>7.5560000000000002E-2</v>
      </c>
      <c r="H3">
        <v>0</v>
      </c>
      <c r="I3">
        <v>0</v>
      </c>
      <c r="J3">
        <v>0.22266</v>
      </c>
      <c r="K3">
        <v>0.20568</v>
      </c>
      <c r="L3">
        <v>0.39671000000000001</v>
      </c>
      <c r="M3">
        <v>4.2205500000000002</v>
      </c>
      <c r="N3">
        <v>0</v>
      </c>
      <c r="O3">
        <v>0</v>
      </c>
      <c r="P3">
        <v>2.1700000000000001E-3</v>
      </c>
      <c r="Q3">
        <v>0</v>
      </c>
      <c r="R3">
        <v>5.4760000000000003E-2</v>
      </c>
      <c r="S3">
        <v>0</v>
      </c>
      <c r="T3">
        <v>0</v>
      </c>
      <c r="U3">
        <v>0</v>
      </c>
      <c r="V3">
        <v>0.81138999999999994</v>
      </c>
      <c r="W3">
        <v>7.6060000000000003E-2</v>
      </c>
      <c r="X3">
        <v>0.10304000000000001</v>
      </c>
      <c r="Y3">
        <v>0.22972999999999999</v>
      </c>
      <c r="Z3">
        <v>2.87114</v>
      </c>
      <c r="AA3">
        <v>0.12611</v>
      </c>
    </row>
    <row r="4" spans="1:27" x14ac:dyDescent="0.3">
      <c r="A4" t="s">
        <v>47</v>
      </c>
      <c r="B4">
        <v>0</v>
      </c>
      <c r="C4">
        <v>1.3609800000000001</v>
      </c>
      <c r="D4">
        <v>0.83438999999999997</v>
      </c>
      <c r="E4">
        <v>0</v>
      </c>
      <c r="F4">
        <v>1.6676</v>
      </c>
      <c r="G4">
        <v>0.39739999999999998</v>
      </c>
      <c r="H4">
        <v>0</v>
      </c>
      <c r="I4">
        <v>0</v>
      </c>
      <c r="J4">
        <v>6.7600000000000004E-3</v>
      </c>
      <c r="K4">
        <v>0</v>
      </c>
      <c r="L4">
        <v>1.9010800000000001</v>
      </c>
      <c r="M4">
        <v>0</v>
      </c>
      <c r="N4">
        <v>4.9800000000000001E-3</v>
      </c>
      <c r="O4">
        <v>0</v>
      </c>
      <c r="P4">
        <v>0</v>
      </c>
      <c r="Q4">
        <v>0.87985999999999998</v>
      </c>
      <c r="R4">
        <v>2.1341600000000001</v>
      </c>
      <c r="S4">
        <v>1.924E-2</v>
      </c>
      <c r="T4">
        <v>0</v>
      </c>
      <c r="U4">
        <v>0</v>
      </c>
      <c r="V4">
        <v>1.7433000000000001</v>
      </c>
      <c r="W4">
        <v>1.2350300000000001</v>
      </c>
      <c r="X4">
        <v>3.9614699999999998</v>
      </c>
      <c r="Y4">
        <v>0.43307000000000001</v>
      </c>
      <c r="Z4">
        <v>2.1601499999999998</v>
      </c>
      <c r="AA4">
        <v>0</v>
      </c>
    </row>
    <row r="5" spans="1:27" x14ac:dyDescent="0.3">
      <c r="A5" t="s">
        <v>48</v>
      </c>
      <c r="B5">
        <v>0</v>
      </c>
      <c r="C5">
        <v>6.7499999999999999E-3</v>
      </c>
      <c r="D5">
        <v>1.371E-2</v>
      </c>
      <c r="E5">
        <v>0.16657</v>
      </c>
      <c r="F5">
        <v>0</v>
      </c>
      <c r="G5">
        <v>3.7589999999999998E-2</v>
      </c>
      <c r="H5">
        <v>0</v>
      </c>
      <c r="I5">
        <v>5.7149999999999999E-2</v>
      </c>
      <c r="J5">
        <v>4.2630000000000001E-2</v>
      </c>
      <c r="K5">
        <v>2.7400000000000001E-2</v>
      </c>
      <c r="L5">
        <v>5.6739999999999999E-2</v>
      </c>
      <c r="M5">
        <v>0</v>
      </c>
      <c r="N5">
        <v>0</v>
      </c>
      <c r="O5">
        <v>3.737E-2</v>
      </c>
      <c r="P5">
        <v>3.4199999999999999E-3</v>
      </c>
      <c r="Q5">
        <v>0</v>
      </c>
      <c r="R5">
        <v>0.15093999999999999</v>
      </c>
      <c r="S5">
        <v>5.62E-3</v>
      </c>
      <c r="T5">
        <v>0</v>
      </c>
      <c r="U5">
        <v>0.15447</v>
      </c>
      <c r="V5">
        <v>6.8999999999999997E-4</v>
      </c>
      <c r="W5">
        <v>2.171E-2</v>
      </c>
      <c r="X5">
        <v>0</v>
      </c>
      <c r="Y5">
        <v>0</v>
      </c>
      <c r="Z5">
        <v>0.19744999999999999</v>
      </c>
      <c r="AA5">
        <v>0</v>
      </c>
    </row>
    <row r="6" spans="1:27" x14ac:dyDescent="0.3">
      <c r="A6" t="s">
        <v>49</v>
      </c>
      <c r="B6">
        <v>0</v>
      </c>
      <c r="C6">
        <v>0.50305999999999995</v>
      </c>
      <c r="D6">
        <v>3.415E-2</v>
      </c>
      <c r="E6">
        <v>0.17793</v>
      </c>
      <c r="F6">
        <v>0</v>
      </c>
      <c r="G6">
        <v>8.158E-2</v>
      </c>
      <c r="H6">
        <v>0</v>
      </c>
      <c r="I6">
        <v>0</v>
      </c>
      <c r="J6">
        <v>3.5999999999999997E-2</v>
      </c>
      <c r="K6">
        <v>0</v>
      </c>
      <c r="L6">
        <v>2.4559999999999998E-2</v>
      </c>
      <c r="M6">
        <v>0.98563999999999996</v>
      </c>
      <c r="N6">
        <v>3.3770000000000001E-2</v>
      </c>
      <c r="O6">
        <v>0</v>
      </c>
      <c r="P6">
        <v>1.9230000000000001E-2</v>
      </c>
      <c r="Q6">
        <v>1.155E-2</v>
      </c>
      <c r="R6">
        <v>6.3240000000000005E-2</v>
      </c>
      <c r="S6">
        <v>4.1480000000000003E-2</v>
      </c>
      <c r="T6">
        <v>9.9519999999999997E-2</v>
      </c>
      <c r="U6">
        <v>0.10069</v>
      </c>
      <c r="V6">
        <v>0</v>
      </c>
      <c r="W6">
        <v>5.5500000000000002E-3</v>
      </c>
      <c r="X6">
        <v>0</v>
      </c>
      <c r="Y6">
        <v>1.2800000000000001E-2</v>
      </c>
      <c r="Z6">
        <v>0</v>
      </c>
      <c r="AA6">
        <v>0</v>
      </c>
    </row>
    <row r="7" spans="1:27" x14ac:dyDescent="0.3">
      <c r="A7" t="s">
        <v>5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1.6199999999999999E-3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3.2579999999999998E-2</v>
      </c>
    </row>
    <row r="8" spans="1:27" x14ac:dyDescent="0.3">
      <c r="A8" t="s">
        <v>51</v>
      </c>
      <c r="B8">
        <v>0</v>
      </c>
      <c r="C8">
        <v>0</v>
      </c>
      <c r="D8">
        <v>0</v>
      </c>
      <c r="E8">
        <v>9.9000000000000008E-3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3.4410000000000003E-2</v>
      </c>
      <c r="S8">
        <v>0</v>
      </c>
      <c r="T8">
        <v>0</v>
      </c>
      <c r="U8">
        <v>0</v>
      </c>
      <c r="V8">
        <v>0</v>
      </c>
      <c r="W8">
        <v>7.936E-2</v>
      </c>
      <c r="X8">
        <v>1.64E-3</v>
      </c>
      <c r="Y8">
        <v>0</v>
      </c>
      <c r="Z8">
        <v>0</v>
      </c>
      <c r="AA8">
        <v>0</v>
      </c>
    </row>
    <row r="9" spans="1:27" x14ac:dyDescent="0.3">
      <c r="A9" t="s">
        <v>52</v>
      </c>
      <c r="B9">
        <v>0.18171000000000001</v>
      </c>
      <c r="C9">
        <v>1.61E-2</v>
      </c>
      <c r="D9">
        <v>0.22563</v>
      </c>
      <c r="E9">
        <v>3.7560000000000003E-2</v>
      </c>
      <c r="F9">
        <v>3.0280000000000001E-2</v>
      </c>
      <c r="G9">
        <v>0.23479</v>
      </c>
      <c r="H9">
        <v>0.15343999999999999</v>
      </c>
      <c r="I9">
        <v>0.74929000000000001</v>
      </c>
      <c r="J9">
        <v>0</v>
      </c>
      <c r="K9">
        <v>0</v>
      </c>
      <c r="L9">
        <v>7.1690000000000004E-2</v>
      </c>
      <c r="M9">
        <v>0</v>
      </c>
      <c r="N9">
        <v>0</v>
      </c>
      <c r="O9">
        <v>0.20596</v>
      </c>
      <c r="P9">
        <v>0.20684</v>
      </c>
      <c r="Q9">
        <v>5.357E-2</v>
      </c>
      <c r="R9">
        <v>0.14258999999999999</v>
      </c>
      <c r="S9">
        <v>6.1969999999999997E-2</v>
      </c>
      <c r="T9">
        <v>0.63683000000000001</v>
      </c>
      <c r="U9">
        <v>4.8509999999999998E-2</v>
      </c>
      <c r="V9">
        <v>0.40383000000000002</v>
      </c>
      <c r="W9">
        <v>0.65625</v>
      </c>
      <c r="X9">
        <v>0.15820000000000001</v>
      </c>
      <c r="Y9">
        <v>0.30615999999999999</v>
      </c>
      <c r="Z9">
        <v>0</v>
      </c>
      <c r="AA9">
        <v>0</v>
      </c>
    </row>
    <row r="10" spans="1:27" x14ac:dyDescent="0.3">
      <c r="A10" t="s">
        <v>53</v>
      </c>
      <c r="B10">
        <v>2.197E-2</v>
      </c>
      <c r="C10">
        <v>0.28244999999999998</v>
      </c>
      <c r="D10">
        <v>0.44258999999999998</v>
      </c>
      <c r="E10">
        <v>20.678180000000001</v>
      </c>
      <c r="F10">
        <v>2.8123499999999999</v>
      </c>
      <c r="G10">
        <v>0.57193000000000005</v>
      </c>
      <c r="H10">
        <v>0.28916999999999998</v>
      </c>
      <c r="I10">
        <v>0</v>
      </c>
      <c r="J10">
        <v>0.23214000000000001</v>
      </c>
      <c r="K10">
        <v>0</v>
      </c>
      <c r="L10">
        <v>1.1798</v>
      </c>
      <c r="M10">
        <v>0</v>
      </c>
      <c r="N10">
        <v>0.34662999999999999</v>
      </c>
      <c r="O10">
        <v>0.59779000000000004</v>
      </c>
      <c r="P10">
        <v>1.50579</v>
      </c>
      <c r="Q10">
        <v>0</v>
      </c>
      <c r="R10">
        <v>0.32983000000000001</v>
      </c>
      <c r="S10">
        <v>7.8232499999999998</v>
      </c>
      <c r="T10">
        <v>2.9639700000000002</v>
      </c>
      <c r="U10">
        <v>8.6010000000000003E-2</v>
      </c>
      <c r="V10">
        <v>0.68859000000000004</v>
      </c>
      <c r="W10">
        <v>2.2302</v>
      </c>
      <c r="X10">
        <v>0</v>
      </c>
      <c r="Y10">
        <v>0</v>
      </c>
      <c r="Z10">
        <v>0.81505000000000005</v>
      </c>
      <c r="AA10">
        <v>0</v>
      </c>
    </row>
    <row r="11" spans="1:27" x14ac:dyDescent="0.3">
      <c r="A11" t="s">
        <v>54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.13274</v>
      </c>
      <c r="M11">
        <v>0</v>
      </c>
      <c r="N11">
        <v>1.08E-3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</row>
    <row r="12" spans="1:27" x14ac:dyDescent="0.3">
      <c r="A12" t="s">
        <v>55</v>
      </c>
      <c r="B12">
        <v>0</v>
      </c>
      <c r="C12">
        <v>0</v>
      </c>
      <c r="D12">
        <v>2.5829999999999999E-2</v>
      </c>
      <c r="E12">
        <v>0</v>
      </c>
      <c r="F12">
        <v>0</v>
      </c>
      <c r="G12">
        <v>0</v>
      </c>
      <c r="H12">
        <v>0</v>
      </c>
      <c r="I12">
        <v>8.6199999999999992E-3</v>
      </c>
      <c r="J12">
        <v>1.9499999999999999E-3</v>
      </c>
      <c r="K12">
        <v>6.5930000000000002E-2</v>
      </c>
      <c r="L12">
        <v>0</v>
      </c>
      <c r="M12">
        <v>0</v>
      </c>
      <c r="N12">
        <v>1.7149999999999999E-2</v>
      </c>
      <c r="O12">
        <v>2.6530000000000001E-2</v>
      </c>
      <c r="P12">
        <v>0</v>
      </c>
      <c r="Q12">
        <v>0</v>
      </c>
      <c r="R12">
        <v>2.707E-2</v>
      </c>
      <c r="S12">
        <v>1.57E-3</v>
      </c>
      <c r="T12">
        <v>0</v>
      </c>
      <c r="U12">
        <v>0</v>
      </c>
      <c r="V12">
        <v>2.7449999999999999E-2</v>
      </c>
      <c r="W12">
        <v>4.5069999999999999E-2</v>
      </c>
      <c r="X12">
        <v>0</v>
      </c>
      <c r="Y12">
        <v>0</v>
      </c>
      <c r="Z12">
        <v>0</v>
      </c>
      <c r="AA12">
        <v>0</v>
      </c>
    </row>
    <row r="13" spans="1:27" x14ac:dyDescent="0.3">
      <c r="A13" t="s">
        <v>56</v>
      </c>
      <c r="B13">
        <v>7.5719999999999996E-2</v>
      </c>
      <c r="C13">
        <v>0</v>
      </c>
      <c r="D13">
        <v>4.2939999999999999E-2</v>
      </c>
      <c r="E13">
        <v>0</v>
      </c>
      <c r="F13">
        <v>0.11428000000000001</v>
      </c>
      <c r="G13">
        <v>0</v>
      </c>
      <c r="H13">
        <v>0</v>
      </c>
      <c r="I13">
        <v>2.903E-2</v>
      </c>
      <c r="J13">
        <v>0</v>
      </c>
      <c r="K13">
        <v>1.474E-2</v>
      </c>
      <c r="L13">
        <v>2.2550000000000001E-2</v>
      </c>
      <c r="M13">
        <v>0</v>
      </c>
      <c r="N13">
        <v>0</v>
      </c>
      <c r="O13">
        <v>0.1676</v>
      </c>
      <c r="P13">
        <v>0</v>
      </c>
      <c r="Q13">
        <v>0</v>
      </c>
      <c r="R13">
        <v>2.1299999999999999E-3</v>
      </c>
      <c r="S13">
        <v>0</v>
      </c>
      <c r="T13">
        <v>0</v>
      </c>
      <c r="U13">
        <v>5.5000000000000003E-4</v>
      </c>
      <c r="V13">
        <v>0.13575000000000001</v>
      </c>
      <c r="W13">
        <v>0</v>
      </c>
      <c r="X13">
        <v>0</v>
      </c>
      <c r="Y13">
        <v>0</v>
      </c>
      <c r="Z13">
        <v>9.69E-2</v>
      </c>
      <c r="AA13">
        <v>0</v>
      </c>
    </row>
    <row r="14" spans="1:27" x14ac:dyDescent="0.3">
      <c r="A14" t="s">
        <v>57</v>
      </c>
      <c r="B14">
        <v>2.7560000000000001E-2</v>
      </c>
      <c r="C14">
        <v>0</v>
      </c>
      <c r="D14">
        <v>0</v>
      </c>
      <c r="E14">
        <v>2.1930000000000002E-2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4.8959999999999997E-2</v>
      </c>
      <c r="R14">
        <v>0.17471</v>
      </c>
      <c r="S14">
        <v>0</v>
      </c>
      <c r="T14">
        <v>0</v>
      </c>
      <c r="U14">
        <v>0</v>
      </c>
      <c r="V14">
        <v>0</v>
      </c>
      <c r="W14">
        <v>0.11169999999999999</v>
      </c>
      <c r="X14">
        <v>0</v>
      </c>
      <c r="Y14">
        <v>0</v>
      </c>
      <c r="Z14">
        <v>0.13189000000000001</v>
      </c>
      <c r="AA14">
        <v>0</v>
      </c>
    </row>
    <row r="15" spans="1:27" x14ac:dyDescent="0.3">
      <c r="A15" t="s">
        <v>58</v>
      </c>
      <c r="B15">
        <v>0</v>
      </c>
      <c r="C15">
        <v>3.7170000000000002E-2</v>
      </c>
      <c r="D15">
        <v>3.4549999999999997E-2</v>
      </c>
      <c r="E15">
        <v>1.5900000000000001E-3</v>
      </c>
      <c r="F15">
        <v>2.0330000000000001E-2</v>
      </c>
      <c r="G15">
        <v>2.018E-2</v>
      </c>
      <c r="H15">
        <v>0</v>
      </c>
      <c r="I15">
        <v>0</v>
      </c>
      <c r="J15">
        <v>0</v>
      </c>
      <c r="K15">
        <v>9.0500000000000008E-3</v>
      </c>
      <c r="L15">
        <v>4.777E-2</v>
      </c>
      <c r="M15">
        <v>0.63266999999999995</v>
      </c>
      <c r="N15">
        <v>2.5000000000000001E-3</v>
      </c>
      <c r="O15">
        <v>0</v>
      </c>
      <c r="P15">
        <v>0</v>
      </c>
      <c r="Q15">
        <v>0</v>
      </c>
      <c r="R15">
        <v>4.9180000000000001E-2</v>
      </c>
      <c r="S15">
        <v>0</v>
      </c>
      <c r="T15">
        <v>0</v>
      </c>
      <c r="U15">
        <v>0</v>
      </c>
      <c r="V15">
        <v>6.948E-2</v>
      </c>
      <c r="W15">
        <v>0</v>
      </c>
      <c r="X15">
        <v>2.9950000000000001E-2</v>
      </c>
      <c r="Y15">
        <v>3.3500000000000002E-2</v>
      </c>
      <c r="Z15">
        <v>0.11910999999999999</v>
      </c>
      <c r="AA15">
        <v>0.32872000000000001</v>
      </c>
    </row>
    <row r="16" spans="1:27" x14ac:dyDescent="0.3">
      <c r="A16" t="s">
        <v>59</v>
      </c>
      <c r="B16">
        <v>4.3240000000000001E-2</v>
      </c>
      <c r="C16">
        <v>1.0319999999999999E-2</v>
      </c>
      <c r="D16">
        <v>9.1800000000000007E-3</v>
      </c>
      <c r="E16">
        <v>9.8680000000000004E-2</v>
      </c>
      <c r="F16">
        <v>6.3630000000000006E-2</v>
      </c>
      <c r="G16">
        <v>1.8409999999999999E-2</v>
      </c>
      <c r="H16">
        <v>0</v>
      </c>
      <c r="I16">
        <v>2.5989999999999999E-2</v>
      </c>
      <c r="J16">
        <v>0</v>
      </c>
      <c r="K16">
        <v>0</v>
      </c>
      <c r="L16">
        <v>4.8529999999999997E-2</v>
      </c>
      <c r="M16">
        <v>0</v>
      </c>
      <c r="N16">
        <v>3.9010000000000003E-2</v>
      </c>
      <c r="O16">
        <v>7.2309999999999999E-2</v>
      </c>
      <c r="P16">
        <v>3.8129999999999997E-2</v>
      </c>
      <c r="Q16">
        <v>1.1860000000000001E-2</v>
      </c>
      <c r="R16">
        <v>0.13322999999999999</v>
      </c>
      <c r="S16">
        <v>2.7730000000000001E-2</v>
      </c>
      <c r="T16">
        <v>2.7900000000000001E-2</v>
      </c>
      <c r="U16">
        <v>5.2300000000000003E-3</v>
      </c>
      <c r="V16">
        <v>4.6120000000000001E-2</v>
      </c>
      <c r="W16">
        <v>0.10634</v>
      </c>
      <c r="X16">
        <v>0</v>
      </c>
      <c r="Y16">
        <v>0.20843</v>
      </c>
      <c r="Z16">
        <v>0</v>
      </c>
      <c r="AA16">
        <v>1.47E-2</v>
      </c>
    </row>
    <row r="17" spans="1:27" x14ac:dyDescent="0.3">
      <c r="A17" t="s">
        <v>6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3.6600000000000001E-3</v>
      </c>
      <c r="S17">
        <v>0</v>
      </c>
      <c r="T17">
        <v>0</v>
      </c>
      <c r="U17">
        <v>0</v>
      </c>
      <c r="V17">
        <v>0</v>
      </c>
      <c r="W17">
        <v>0</v>
      </c>
      <c r="X17">
        <v>0.21947</v>
      </c>
      <c r="Y17">
        <v>0</v>
      </c>
      <c r="Z17">
        <v>0</v>
      </c>
      <c r="AA17">
        <v>0</v>
      </c>
    </row>
    <row r="18" spans="1:27" x14ac:dyDescent="0.3">
      <c r="A18" t="s">
        <v>6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2.2440000000000002E-2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</row>
    <row r="19" spans="1:27" x14ac:dyDescent="0.3">
      <c r="A19" t="s">
        <v>62</v>
      </c>
      <c r="B19">
        <v>0</v>
      </c>
      <c r="C19">
        <v>0</v>
      </c>
      <c r="D19">
        <v>7.43E-3</v>
      </c>
      <c r="E19">
        <v>2.18E-2</v>
      </c>
      <c r="F19">
        <v>0</v>
      </c>
      <c r="G19">
        <v>4.598E-2</v>
      </c>
      <c r="H19">
        <v>0</v>
      </c>
      <c r="I19">
        <v>7.2099999999999997E-2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1.98E-3</v>
      </c>
      <c r="Q19">
        <v>0</v>
      </c>
      <c r="R19">
        <v>3.6099999999999999E-3</v>
      </c>
      <c r="S19">
        <v>0</v>
      </c>
      <c r="T19">
        <v>0</v>
      </c>
      <c r="U19">
        <v>0</v>
      </c>
      <c r="V19">
        <v>3.406E-2</v>
      </c>
      <c r="W19">
        <v>0</v>
      </c>
      <c r="X19">
        <v>3.465E-2</v>
      </c>
      <c r="Y19">
        <v>0</v>
      </c>
      <c r="Z19">
        <v>0</v>
      </c>
      <c r="AA19">
        <v>0</v>
      </c>
    </row>
    <row r="20" spans="1:27" x14ac:dyDescent="0.3">
      <c r="A20" t="s">
        <v>63</v>
      </c>
      <c r="B20">
        <v>4.6789999999999998E-2</v>
      </c>
      <c r="C20">
        <v>2.4070000000000001E-2</v>
      </c>
      <c r="D20">
        <v>0.65342999999999996</v>
      </c>
      <c r="E20">
        <v>4.9699999999999996E-3</v>
      </c>
      <c r="F20">
        <v>0.33737</v>
      </c>
      <c r="G20">
        <v>0.59028000000000003</v>
      </c>
      <c r="H20">
        <v>5.5359999999999999E-2</v>
      </c>
      <c r="I20">
        <v>2.3390000000000001E-2</v>
      </c>
      <c r="J20">
        <v>0</v>
      </c>
      <c r="K20">
        <v>0.20591999999999999</v>
      </c>
      <c r="L20">
        <v>0.50888999999999995</v>
      </c>
      <c r="M20">
        <v>0</v>
      </c>
      <c r="N20">
        <v>0.29763000000000001</v>
      </c>
      <c r="O20">
        <v>0.62173999999999996</v>
      </c>
      <c r="P20">
        <v>9.7040000000000001E-2</v>
      </c>
      <c r="Q20">
        <v>0.48068</v>
      </c>
      <c r="R20">
        <v>0.56413000000000002</v>
      </c>
      <c r="S20">
        <v>0.15895999999999999</v>
      </c>
      <c r="T20">
        <v>0.12059</v>
      </c>
      <c r="U20">
        <v>0.25469999999999998</v>
      </c>
      <c r="V20">
        <v>0.29091</v>
      </c>
      <c r="W20">
        <v>12.299049999999999</v>
      </c>
      <c r="X20">
        <v>0</v>
      </c>
      <c r="Y20">
        <v>2.1739999999999999E-2</v>
      </c>
      <c r="Z20">
        <v>0.57547999999999999</v>
      </c>
      <c r="AA20">
        <v>0</v>
      </c>
    </row>
    <row r="21" spans="1:27" x14ac:dyDescent="0.3">
      <c r="A21" t="s">
        <v>64</v>
      </c>
      <c r="B21">
        <v>0</v>
      </c>
      <c r="C21">
        <v>3.4459999999999998E-2</v>
      </c>
      <c r="D21">
        <v>2.3949999999999999E-2</v>
      </c>
      <c r="E21">
        <v>0</v>
      </c>
      <c r="F21">
        <v>0</v>
      </c>
      <c r="G21">
        <v>0.18759999999999999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5.9110000000000003E-2</v>
      </c>
      <c r="S21">
        <v>5.1000000000000004E-3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</row>
    <row r="22" spans="1:27" x14ac:dyDescent="0.3">
      <c r="A22" t="s">
        <v>65</v>
      </c>
      <c r="B22">
        <v>0</v>
      </c>
      <c r="C22">
        <v>0.30176999999999998</v>
      </c>
      <c r="D22">
        <v>0.21329999999999999</v>
      </c>
      <c r="E22">
        <v>0.24801999999999999</v>
      </c>
      <c r="F22">
        <v>0.25618000000000002</v>
      </c>
      <c r="G22">
        <v>0.30795</v>
      </c>
      <c r="H22">
        <v>0.19485</v>
      </c>
      <c r="I22">
        <v>0.10156999999999999</v>
      </c>
      <c r="J22">
        <v>2.5479999999999999E-2</v>
      </c>
      <c r="K22">
        <v>6.9019999999999998E-2</v>
      </c>
      <c r="L22">
        <v>0.2278</v>
      </c>
      <c r="M22">
        <v>0.15737999999999999</v>
      </c>
      <c r="N22">
        <v>0.13977000000000001</v>
      </c>
      <c r="O22">
        <v>0.14751</v>
      </c>
      <c r="P22">
        <v>0.36786999999999997</v>
      </c>
      <c r="Q22">
        <v>5.2700000000000004E-3</v>
      </c>
      <c r="R22">
        <v>0.59814999999999996</v>
      </c>
      <c r="S22">
        <v>0.87029000000000001</v>
      </c>
      <c r="T22">
        <v>9.6600000000000002E-3</v>
      </c>
      <c r="U22">
        <v>6.8430000000000005E-2</v>
      </c>
      <c r="V22">
        <v>7.7060000000000003E-2</v>
      </c>
      <c r="W22">
        <v>0.16406999999999999</v>
      </c>
      <c r="X22">
        <v>1.4880000000000001E-2</v>
      </c>
      <c r="Y22">
        <v>5.6140000000000002E-2</v>
      </c>
      <c r="Z22">
        <v>3.8370000000000001E-2</v>
      </c>
      <c r="AA22">
        <v>0</v>
      </c>
    </row>
    <row r="23" spans="1:27" x14ac:dyDescent="0.3">
      <c r="A23" t="s">
        <v>66</v>
      </c>
      <c r="B23">
        <v>0.40516000000000002</v>
      </c>
      <c r="C23">
        <v>0</v>
      </c>
      <c r="D23">
        <v>0.99173</v>
      </c>
      <c r="E23">
        <v>0.33163999999999999</v>
      </c>
      <c r="F23">
        <v>0.14107</v>
      </c>
      <c r="G23">
        <v>0.17235</v>
      </c>
      <c r="H23">
        <v>0.94676000000000005</v>
      </c>
      <c r="I23">
        <v>1.5023</v>
      </c>
      <c r="J23">
        <v>0.17496</v>
      </c>
      <c r="K23">
        <v>0.45457999999999998</v>
      </c>
      <c r="L23">
        <v>0.7056</v>
      </c>
      <c r="M23">
        <v>0</v>
      </c>
      <c r="N23">
        <v>0</v>
      </c>
      <c r="O23">
        <v>0.31469999999999998</v>
      </c>
      <c r="P23">
        <v>0.22581000000000001</v>
      </c>
      <c r="Q23">
        <v>0.43060999999999999</v>
      </c>
      <c r="R23">
        <v>0.42696000000000001</v>
      </c>
      <c r="S23">
        <v>0.25883</v>
      </c>
      <c r="T23">
        <v>0.53025999999999995</v>
      </c>
      <c r="U23">
        <v>2.3769800000000001</v>
      </c>
      <c r="V23">
        <v>5.5239999999999997E-2</v>
      </c>
      <c r="W23">
        <v>0</v>
      </c>
      <c r="X23">
        <v>0.67279999999999995</v>
      </c>
      <c r="Y23">
        <v>1.9678599999999999</v>
      </c>
      <c r="Z23">
        <v>6.6820000000000004E-2</v>
      </c>
      <c r="AA23">
        <v>0.14027999999999999</v>
      </c>
    </row>
    <row r="24" spans="1:27" x14ac:dyDescent="0.3">
      <c r="A24" t="s">
        <v>67</v>
      </c>
      <c r="B24">
        <v>0</v>
      </c>
      <c r="C24">
        <v>0</v>
      </c>
      <c r="D24">
        <v>0</v>
      </c>
      <c r="E24">
        <v>0</v>
      </c>
      <c r="F24">
        <v>0</v>
      </c>
      <c r="G24">
        <v>0.35620000000000002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</row>
    <row r="25" spans="1:27" x14ac:dyDescent="0.3">
      <c r="A25" t="s">
        <v>68</v>
      </c>
      <c r="B25">
        <v>0.217</v>
      </c>
      <c r="C25">
        <v>0.82491000000000003</v>
      </c>
      <c r="D25">
        <v>0.75987000000000005</v>
      </c>
      <c r="E25">
        <v>1.9171199999999999</v>
      </c>
      <c r="F25">
        <v>0.91169</v>
      </c>
      <c r="G25">
        <v>0.58191000000000004</v>
      </c>
      <c r="H25">
        <v>0.33644000000000002</v>
      </c>
      <c r="I25">
        <v>0.12876000000000001</v>
      </c>
      <c r="J25">
        <v>0.70553999999999994</v>
      </c>
      <c r="K25">
        <v>0.39528000000000002</v>
      </c>
      <c r="L25">
        <v>0.37141000000000002</v>
      </c>
      <c r="M25">
        <v>0.61887999999999999</v>
      </c>
      <c r="N25">
        <v>1.8186199999999999</v>
      </c>
      <c r="O25">
        <v>1.0922499999999999</v>
      </c>
      <c r="P25">
        <v>0.14923</v>
      </c>
      <c r="Q25">
        <v>0.44600000000000001</v>
      </c>
      <c r="R25">
        <v>1.37134</v>
      </c>
      <c r="S25">
        <v>0.95137000000000005</v>
      </c>
      <c r="T25">
        <v>0.23669000000000001</v>
      </c>
      <c r="U25">
        <v>1.4168700000000001</v>
      </c>
      <c r="V25">
        <v>0.61362000000000005</v>
      </c>
      <c r="W25">
        <v>2.6139800000000002</v>
      </c>
      <c r="X25">
        <v>0.18819</v>
      </c>
      <c r="Y25">
        <v>0</v>
      </c>
      <c r="Z25">
        <v>1.05748</v>
      </c>
      <c r="AA25">
        <v>0.44828000000000001</v>
      </c>
    </row>
    <row r="26" spans="1:27" x14ac:dyDescent="0.3">
      <c r="A26" t="s">
        <v>69</v>
      </c>
      <c r="B26">
        <v>7.5334599999999998</v>
      </c>
      <c r="C26">
        <v>0.27821000000000001</v>
      </c>
      <c r="D26">
        <v>0.15010000000000001</v>
      </c>
      <c r="E26">
        <v>7.3789999999999994E-2</v>
      </c>
      <c r="F26">
        <v>2.7690000000000001</v>
      </c>
      <c r="G26">
        <v>0.71196000000000004</v>
      </c>
      <c r="H26">
        <v>3.4331700000000001</v>
      </c>
      <c r="I26">
        <v>2.3535699999999999</v>
      </c>
      <c r="J26">
        <v>0</v>
      </c>
      <c r="K26">
        <v>2.5719799999999999</v>
      </c>
      <c r="L26">
        <v>1.8548500000000001</v>
      </c>
      <c r="M26">
        <v>0</v>
      </c>
      <c r="N26">
        <v>1.006</v>
      </c>
      <c r="O26">
        <v>4.2149000000000001</v>
      </c>
      <c r="P26">
        <v>2.9581</v>
      </c>
      <c r="Q26">
        <v>4.8886500000000002</v>
      </c>
      <c r="R26">
        <v>2.0175399999999999</v>
      </c>
      <c r="S26">
        <v>2.8268200000000001</v>
      </c>
      <c r="T26">
        <v>1.84843</v>
      </c>
      <c r="U26">
        <v>2.32226</v>
      </c>
      <c r="V26">
        <v>2.0940599999999998</v>
      </c>
      <c r="W26">
        <v>0.87239</v>
      </c>
      <c r="X26">
        <v>1.2305699999999999</v>
      </c>
      <c r="Y26">
        <v>2.1236000000000002</v>
      </c>
      <c r="Z26">
        <v>4.1801899999999996</v>
      </c>
      <c r="AA26">
        <v>0</v>
      </c>
    </row>
    <row r="27" spans="1:27" x14ac:dyDescent="0.3">
      <c r="A27" t="s">
        <v>70</v>
      </c>
      <c r="B27">
        <v>0</v>
      </c>
      <c r="C27">
        <v>0</v>
      </c>
      <c r="D27">
        <v>0</v>
      </c>
      <c r="E27">
        <v>3.7440000000000001E-2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1.48E-3</v>
      </c>
      <c r="O27">
        <v>0</v>
      </c>
      <c r="P27">
        <v>0</v>
      </c>
      <c r="Q27">
        <v>0</v>
      </c>
      <c r="R27">
        <v>6.7000000000000002E-3</v>
      </c>
      <c r="S27">
        <v>4.6000000000000001E-4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</row>
    <row r="28" spans="1:27" x14ac:dyDescent="0.3">
      <c r="A28" t="s">
        <v>71</v>
      </c>
      <c r="B28">
        <v>0</v>
      </c>
      <c r="C28">
        <v>0</v>
      </c>
      <c r="D28">
        <v>0</v>
      </c>
      <c r="E28">
        <v>3.5200000000000002E-2</v>
      </c>
      <c r="F28">
        <v>0</v>
      </c>
      <c r="G28">
        <v>0</v>
      </c>
      <c r="H28">
        <v>7.0999999999999994E-2</v>
      </c>
      <c r="I28">
        <v>0</v>
      </c>
      <c r="J28">
        <v>0</v>
      </c>
      <c r="K28">
        <v>3.0589999999999999E-2</v>
      </c>
      <c r="L28">
        <v>0</v>
      </c>
      <c r="M28">
        <v>0</v>
      </c>
      <c r="N28">
        <v>0</v>
      </c>
      <c r="O28">
        <v>1.4019999999999999E-2</v>
      </c>
      <c r="P28">
        <v>3.5009999999999999E-2</v>
      </c>
      <c r="Q28">
        <v>9.8700000000000003E-3</v>
      </c>
      <c r="R28">
        <v>3.7519999999999998E-2</v>
      </c>
      <c r="S28">
        <v>0</v>
      </c>
      <c r="T28">
        <v>0</v>
      </c>
      <c r="U28">
        <v>4.9880000000000001E-2</v>
      </c>
      <c r="V28">
        <v>8.1300000000000001E-3</v>
      </c>
      <c r="W28">
        <v>0</v>
      </c>
      <c r="X28">
        <v>0</v>
      </c>
      <c r="Y28">
        <v>1.541E-2</v>
      </c>
      <c r="Z28">
        <v>0</v>
      </c>
      <c r="AA28">
        <v>0</v>
      </c>
    </row>
    <row r="29" spans="1:27" x14ac:dyDescent="0.3">
      <c r="A29" t="s">
        <v>72</v>
      </c>
      <c r="B29">
        <v>0</v>
      </c>
      <c r="C29">
        <v>0</v>
      </c>
      <c r="D29">
        <v>3.7519999999999998E-2</v>
      </c>
      <c r="E29">
        <v>0</v>
      </c>
      <c r="F29">
        <v>3.5209999999999998E-2</v>
      </c>
      <c r="G29">
        <v>0</v>
      </c>
      <c r="H29">
        <v>0</v>
      </c>
      <c r="I29">
        <v>6.3200000000000001E-3</v>
      </c>
      <c r="J29">
        <v>2.0200000000000001E-3</v>
      </c>
      <c r="K29">
        <v>0</v>
      </c>
      <c r="L29">
        <v>2.256E-2</v>
      </c>
      <c r="M29">
        <v>0.27140999999999998</v>
      </c>
      <c r="N29">
        <v>0</v>
      </c>
      <c r="O29">
        <v>4.9480000000000003E-2</v>
      </c>
      <c r="P29">
        <v>0</v>
      </c>
      <c r="Q29">
        <v>1.1900000000000001E-3</v>
      </c>
      <c r="R29">
        <v>2.247E-2</v>
      </c>
      <c r="S29">
        <v>2.6849999999999999E-2</v>
      </c>
      <c r="T29">
        <v>0</v>
      </c>
      <c r="U29">
        <v>0</v>
      </c>
      <c r="V29">
        <v>8.5900000000000004E-3</v>
      </c>
      <c r="W29">
        <v>4.2220000000000001E-2</v>
      </c>
      <c r="X29">
        <v>0</v>
      </c>
      <c r="Y29">
        <v>0</v>
      </c>
      <c r="Z29">
        <v>5.9889999999999999E-2</v>
      </c>
      <c r="AA29">
        <v>0</v>
      </c>
    </row>
    <row r="30" spans="1:27" x14ac:dyDescent="0.3">
      <c r="A30" t="s">
        <v>73</v>
      </c>
      <c r="B30">
        <v>0.1221</v>
      </c>
      <c r="C30">
        <v>0</v>
      </c>
      <c r="D30">
        <v>0.51315</v>
      </c>
      <c r="E30">
        <v>3.3800000000000002E-3</v>
      </c>
      <c r="F30">
        <v>0</v>
      </c>
      <c r="G30">
        <v>0</v>
      </c>
      <c r="H30">
        <v>0.26852999999999999</v>
      </c>
      <c r="I30">
        <v>0.48249999999999998</v>
      </c>
      <c r="J30">
        <v>0.11308</v>
      </c>
      <c r="K30">
        <v>0</v>
      </c>
      <c r="L30">
        <v>1.1339999999999999E-2</v>
      </c>
      <c r="M30">
        <v>0</v>
      </c>
      <c r="N30">
        <v>0</v>
      </c>
      <c r="O30">
        <v>0.10372000000000001</v>
      </c>
      <c r="P30">
        <v>1.316E-2</v>
      </c>
      <c r="Q30">
        <v>0.26233000000000001</v>
      </c>
      <c r="R30">
        <v>0.44618999999999998</v>
      </c>
      <c r="S30">
        <v>5.0000000000000001E-4</v>
      </c>
      <c r="T30">
        <v>0.31524999999999997</v>
      </c>
      <c r="U30">
        <v>0.55878000000000005</v>
      </c>
      <c r="V30">
        <v>6.9669999999999996E-2</v>
      </c>
      <c r="W30">
        <v>0</v>
      </c>
      <c r="X30">
        <v>5.9639999999999999E-2</v>
      </c>
      <c r="Y30">
        <v>0.89161000000000001</v>
      </c>
      <c r="Z30">
        <v>0</v>
      </c>
      <c r="AA30">
        <v>0</v>
      </c>
    </row>
    <row r="31" spans="1:27" x14ac:dyDescent="0.3">
      <c r="A31" t="s">
        <v>74</v>
      </c>
      <c r="B31">
        <v>4.8930000000000001E-2</v>
      </c>
      <c r="C31">
        <v>0</v>
      </c>
      <c r="D31">
        <v>0</v>
      </c>
      <c r="E31">
        <v>0</v>
      </c>
      <c r="F31">
        <v>0</v>
      </c>
      <c r="G31">
        <v>0</v>
      </c>
      <c r="H31">
        <v>0.10088999999999999</v>
      </c>
      <c r="I31">
        <v>0.15717</v>
      </c>
      <c r="J31">
        <v>0</v>
      </c>
      <c r="K31">
        <v>0.23888000000000001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1.865E-2</v>
      </c>
      <c r="S31">
        <v>3.4610000000000002E-2</v>
      </c>
      <c r="T31">
        <v>0</v>
      </c>
      <c r="U31">
        <v>0</v>
      </c>
      <c r="V31">
        <v>6.0600000000000003E-3</v>
      </c>
      <c r="W31">
        <v>0.66879999999999995</v>
      </c>
      <c r="X31">
        <v>4.7359999999999999E-2</v>
      </c>
      <c r="Y31">
        <v>0</v>
      </c>
      <c r="Z31">
        <v>6.4299999999999996E-2</v>
      </c>
      <c r="AA31">
        <v>0</v>
      </c>
    </row>
    <row r="32" spans="1:27" x14ac:dyDescent="0.3">
      <c r="A32" t="s">
        <v>75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3.1730000000000001E-2</v>
      </c>
      <c r="P32">
        <v>0</v>
      </c>
      <c r="Q32">
        <v>9.5399999999999999E-3</v>
      </c>
      <c r="R32">
        <v>6.4269999999999994E-2</v>
      </c>
      <c r="S32">
        <v>1.6999999999999999E-3</v>
      </c>
      <c r="T32">
        <v>1.5990000000000001E-2</v>
      </c>
      <c r="U32">
        <v>0</v>
      </c>
      <c r="V32">
        <v>0</v>
      </c>
      <c r="W32">
        <v>1.0499999999999999E-3</v>
      </c>
      <c r="X32">
        <v>0</v>
      </c>
      <c r="Y32">
        <v>5.2359999999999997E-2</v>
      </c>
      <c r="Z32">
        <v>0</v>
      </c>
      <c r="AA32">
        <v>0</v>
      </c>
    </row>
    <row r="33" spans="1:27" x14ac:dyDescent="0.3">
      <c r="A33" t="s">
        <v>76</v>
      </c>
      <c r="B33">
        <v>0</v>
      </c>
      <c r="C33">
        <v>0</v>
      </c>
      <c r="D33">
        <v>0</v>
      </c>
      <c r="E33">
        <v>1.1560000000000001E-2</v>
      </c>
      <c r="F33">
        <v>0</v>
      </c>
      <c r="G33">
        <v>0</v>
      </c>
      <c r="H33">
        <v>0</v>
      </c>
      <c r="I33">
        <v>0</v>
      </c>
      <c r="J33">
        <v>7.8700000000000003E-3</v>
      </c>
      <c r="K33">
        <v>0</v>
      </c>
      <c r="L33">
        <v>0</v>
      </c>
      <c r="M33">
        <v>0</v>
      </c>
      <c r="N33">
        <v>0.34311999999999998</v>
      </c>
      <c r="O33">
        <v>0</v>
      </c>
      <c r="P33">
        <v>0</v>
      </c>
      <c r="Q33">
        <v>0</v>
      </c>
      <c r="R33">
        <v>1.2460000000000001E-2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9.5839999999999995E-2</v>
      </c>
    </row>
    <row r="34" spans="1:27" x14ac:dyDescent="0.3">
      <c r="A34" t="s">
        <v>77</v>
      </c>
      <c r="B34">
        <v>0</v>
      </c>
      <c r="C34">
        <v>0.12933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2.81E-3</v>
      </c>
      <c r="R34">
        <v>0.20818999999999999</v>
      </c>
      <c r="S34">
        <v>0</v>
      </c>
      <c r="T34">
        <v>7.8750000000000001E-2</v>
      </c>
      <c r="U34">
        <v>0</v>
      </c>
      <c r="V34">
        <v>0</v>
      </c>
      <c r="W34">
        <v>1.9560000000000001E-2</v>
      </c>
      <c r="X34">
        <v>0</v>
      </c>
      <c r="Y34">
        <v>0</v>
      </c>
      <c r="Z34">
        <v>0</v>
      </c>
      <c r="AA34">
        <v>0</v>
      </c>
    </row>
    <row r="35" spans="1:27" x14ac:dyDescent="0.3">
      <c r="A35" t="s">
        <v>78</v>
      </c>
      <c r="B35">
        <v>0</v>
      </c>
      <c r="C35">
        <v>2.632E-2</v>
      </c>
      <c r="D35">
        <v>4.6019999999999998E-2</v>
      </c>
      <c r="E35">
        <v>0</v>
      </c>
      <c r="F35">
        <v>0</v>
      </c>
      <c r="G35">
        <v>0</v>
      </c>
      <c r="H35">
        <v>0</v>
      </c>
      <c r="I35">
        <v>8.9899999999999997E-3</v>
      </c>
      <c r="J35">
        <v>0</v>
      </c>
      <c r="K35">
        <v>0</v>
      </c>
      <c r="L35">
        <v>0</v>
      </c>
      <c r="M35">
        <v>0</v>
      </c>
      <c r="N35">
        <v>0</v>
      </c>
      <c r="O35">
        <v>2.0199999999999999E-2</v>
      </c>
      <c r="P35">
        <v>2.4099999999999998E-3</v>
      </c>
      <c r="Q35">
        <v>0</v>
      </c>
      <c r="R35">
        <v>1.554E-2</v>
      </c>
      <c r="S35">
        <v>6.11E-3</v>
      </c>
      <c r="T35">
        <v>0</v>
      </c>
      <c r="U35">
        <v>0</v>
      </c>
      <c r="V35">
        <v>0</v>
      </c>
      <c r="W35">
        <v>0.41765999999999998</v>
      </c>
      <c r="X35">
        <v>0</v>
      </c>
      <c r="Y35">
        <v>0</v>
      </c>
      <c r="Z35">
        <v>0</v>
      </c>
      <c r="AA35">
        <v>0</v>
      </c>
    </row>
    <row r="36" spans="1:27" x14ac:dyDescent="0.3">
      <c r="A36" t="s">
        <v>79</v>
      </c>
      <c r="B36">
        <v>0</v>
      </c>
      <c r="C36">
        <v>6.7760000000000001E-2</v>
      </c>
      <c r="D36">
        <v>0.24479000000000001</v>
      </c>
      <c r="E36">
        <v>3.5270000000000003E-2</v>
      </c>
      <c r="F36">
        <v>1.0059999999999999E-2</v>
      </c>
      <c r="G36">
        <v>5.2600000000000001E-2</v>
      </c>
      <c r="H36">
        <v>2.4199999999999999E-2</v>
      </c>
      <c r="I36">
        <v>4.5879999999999997E-2</v>
      </c>
      <c r="J36">
        <v>0</v>
      </c>
      <c r="K36">
        <v>0</v>
      </c>
      <c r="L36">
        <v>2.9649999999999999E-2</v>
      </c>
      <c r="M36">
        <v>0</v>
      </c>
      <c r="N36">
        <v>6.2869999999999995E-2</v>
      </c>
      <c r="O36">
        <v>1.546E-2</v>
      </c>
      <c r="P36">
        <v>6.0159999999999998E-2</v>
      </c>
      <c r="Q36">
        <v>0</v>
      </c>
      <c r="R36">
        <v>8.6889999999999995E-2</v>
      </c>
      <c r="S36">
        <v>9.6180000000000002E-2</v>
      </c>
      <c r="T36">
        <v>0</v>
      </c>
      <c r="U36">
        <v>0.56957999999999998</v>
      </c>
      <c r="V36">
        <v>3.1199999999999999E-3</v>
      </c>
      <c r="W36">
        <v>3.0197400000000001</v>
      </c>
      <c r="X36">
        <v>0</v>
      </c>
      <c r="Y36">
        <v>0</v>
      </c>
      <c r="Z36">
        <v>3.099E-2</v>
      </c>
      <c r="AA36">
        <v>0</v>
      </c>
    </row>
    <row r="37" spans="1:27" x14ac:dyDescent="0.3">
      <c r="A37" t="s">
        <v>80</v>
      </c>
      <c r="B37">
        <v>4.0880200000000002</v>
      </c>
      <c r="C37">
        <v>0.96821000000000002</v>
      </c>
      <c r="D37">
        <v>1.0580400000000001</v>
      </c>
      <c r="E37">
        <v>3.18987</v>
      </c>
      <c r="F37">
        <v>1.1900900000000001</v>
      </c>
      <c r="G37">
        <v>1.481E-2</v>
      </c>
      <c r="H37">
        <v>1.3995200000000001</v>
      </c>
      <c r="I37">
        <v>2.5988799999999999</v>
      </c>
      <c r="J37">
        <v>0.26549</v>
      </c>
      <c r="K37">
        <v>6.8807200000000002</v>
      </c>
      <c r="L37">
        <v>1.6853800000000001</v>
      </c>
      <c r="M37">
        <v>3.8829099999999999</v>
      </c>
      <c r="N37">
        <v>1.71461</v>
      </c>
      <c r="O37">
        <v>2.9316900000000001</v>
      </c>
      <c r="P37">
        <v>2.2581799999999999</v>
      </c>
      <c r="Q37">
        <v>1.6286099999999999</v>
      </c>
      <c r="R37">
        <v>1.1354</v>
      </c>
      <c r="S37">
        <v>0.68537999999999999</v>
      </c>
      <c r="T37">
        <v>4.3311400000000004</v>
      </c>
      <c r="U37">
        <v>2.2954300000000001</v>
      </c>
      <c r="V37">
        <v>2.14974</v>
      </c>
      <c r="W37">
        <v>2.8500000000000001E-3</v>
      </c>
      <c r="X37">
        <v>4.3833299999999999</v>
      </c>
      <c r="Y37">
        <v>2.9055900000000001</v>
      </c>
      <c r="Z37">
        <v>4.05504</v>
      </c>
      <c r="AA37">
        <v>0.62356</v>
      </c>
    </row>
    <row r="38" spans="1:27" x14ac:dyDescent="0.3">
      <c r="A38" t="s">
        <v>81</v>
      </c>
      <c r="B38">
        <v>1.10904</v>
      </c>
      <c r="C38">
        <v>1.3679999999999999E-2</v>
      </c>
      <c r="D38">
        <v>6.8180000000000004E-2</v>
      </c>
      <c r="E38">
        <v>9.4800000000000006E-3</v>
      </c>
      <c r="F38">
        <v>4.3040000000000002E-2</v>
      </c>
      <c r="G38">
        <v>1.8499999999999999E-2</v>
      </c>
      <c r="H38">
        <v>0.41404999999999997</v>
      </c>
      <c r="I38">
        <v>1.4330000000000001E-2</v>
      </c>
      <c r="J38">
        <v>0</v>
      </c>
      <c r="K38">
        <v>0.26223000000000002</v>
      </c>
      <c r="L38">
        <v>0</v>
      </c>
      <c r="M38">
        <v>0</v>
      </c>
      <c r="N38">
        <v>0</v>
      </c>
      <c r="O38">
        <v>3.2599999999999997E-2</v>
      </c>
      <c r="P38">
        <v>0.10849</v>
      </c>
      <c r="Q38">
        <v>1.9290000000000002E-2</v>
      </c>
      <c r="R38">
        <v>0.25441000000000003</v>
      </c>
      <c r="S38">
        <v>0.15018000000000001</v>
      </c>
      <c r="T38">
        <v>3.9660000000000001E-2</v>
      </c>
      <c r="U38">
        <v>8.2210000000000005E-2</v>
      </c>
      <c r="V38">
        <v>0.02</v>
      </c>
      <c r="W38">
        <v>2.9099999999999998E-3</v>
      </c>
      <c r="X38">
        <v>4.0390000000000002E-2</v>
      </c>
      <c r="Y38">
        <v>0.10968</v>
      </c>
      <c r="Z38">
        <v>0</v>
      </c>
      <c r="AA38">
        <v>0</v>
      </c>
    </row>
    <row r="39" spans="1:27" x14ac:dyDescent="0.3">
      <c r="A39" t="s">
        <v>82</v>
      </c>
      <c r="B39">
        <v>0</v>
      </c>
      <c r="C39">
        <v>0</v>
      </c>
      <c r="D39">
        <v>2.7689999999999999E-2</v>
      </c>
      <c r="E39">
        <v>0.14745</v>
      </c>
      <c r="F39">
        <v>0.13705000000000001</v>
      </c>
      <c r="G39">
        <v>0</v>
      </c>
      <c r="H39">
        <v>0</v>
      </c>
      <c r="I39">
        <v>6.3E-3</v>
      </c>
      <c r="J39">
        <v>0.10413</v>
      </c>
      <c r="K39">
        <v>0</v>
      </c>
      <c r="L39">
        <v>0</v>
      </c>
      <c r="M39">
        <v>0</v>
      </c>
      <c r="N39">
        <v>0</v>
      </c>
      <c r="O39">
        <v>7.4829999999999994E-2</v>
      </c>
      <c r="P39">
        <v>0</v>
      </c>
      <c r="Q39">
        <v>0</v>
      </c>
      <c r="R39">
        <v>0.25285000000000002</v>
      </c>
      <c r="S39">
        <v>8.9300000000000004E-3</v>
      </c>
      <c r="T39">
        <v>0</v>
      </c>
      <c r="U39">
        <v>0</v>
      </c>
      <c r="V39">
        <v>1.4409999999999999E-2</v>
      </c>
      <c r="W39">
        <v>3.9239999999999997E-2</v>
      </c>
      <c r="X39">
        <v>0</v>
      </c>
      <c r="Y39">
        <v>2.1340000000000001E-2</v>
      </c>
      <c r="Z39">
        <v>0.12523000000000001</v>
      </c>
      <c r="AA39">
        <v>0</v>
      </c>
    </row>
    <row r="40" spans="1:27" x14ac:dyDescent="0.3">
      <c r="A40" t="s">
        <v>83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.23685</v>
      </c>
      <c r="K40">
        <v>0</v>
      </c>
      <c r="L40">
        <v>0</v>
      </c>
      <c r="M40">
        <v>0</v>
      </c>
      <c r="N40">
        <v>6.3350000000000004E-2</v>
      </c>
      <c r="O40">
        <v>0</v>
      </c>
      <c r="P40">
        <v>0</v>
      </c>
      <c r="Q40">
        <v>0</v>
      </c>
      <c r="R40">
        <v>3.63E-3</v>
      </c>
      <c r="S40">
        <v>5.0600000000000003E-3</v>
      </c>
      <c r="T40">
        <v>0</v>
      </c>
      <c r="U40">
        <v>0</v>
      </c>
      <c r="V40">
        <v>0</v>
      </c>
      <c r="W40">
        <v>0</v>
      </c>
      <c r="X40">
        <v>0.12619</v>
      </c>
      <c r="Y40">
        <v>0</v>
      </c>
      <c r="Z40">
        <v>0</v>
      </c>
      <c r="AA40">
        <v>0</v>
      </c>
    </row>
    <row r="41" spans="1:27" x14ac:dyDescent="0.3">
      <c r="A41" t="s">
        <v>84</v>
      </c>
      <c r="B41">
        <v>0</v>
      </c>
      <c r="C41">
        <v>0</v>
      </c>
      <c r="D41">
        <v>0</v>
      </c>
      <c r="E41">
        <v>0</v>
      </c>
      <c r="F41">
        <v>0</v>
      </c>
      <c r="G41">
        <v>4.7759999999999997E-2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8.2589999999999997E-2</v>
      </c>
      <c r="W41">
        <v>0</v>
      </c>
      <c r="X41">
        <v>5.611E-2</v>
      </c>
      <c r="Y41">
        <v>0</v>
      </c>
      <c r="Z41">
        <v>0</v>
      </c>
      <c r="AA41">
        <v>0</v>
      </c>
    </row>
    <row r="42" spans="1:27" x14ac:dyDescent="0.3">
      <c r="A42" t="s">
        <v>85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9.9690000000000001E-2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</row>
    <row r="43" spans="1:27" x14ac:dyDescent="0.3">
      <c r="A43" t="s">
        <v>86</v>
      </c>
      <c r="B43">
        <v>0</v>
      </c>
      <c r="C43">
        <v>0</v>
      </c>
      <c r="D43">
        <v>0</v>
      </c>
      <c r="E43">
        <v>6.7659999999999998E-2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4.1000000000000003E-3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</row>
    <row r="44" spans="1:27" x14ac:dyDescent="0.3">
      <c r="A44" t="s">
        <v>87</v>
      </c>
      <c r="B44">
        <v>3.1480000000000001E-2</v>
      </c>
      <c r="C44">
        <v>0.63092000000000004</v>
      </c>
      <c r="D44">
        <v>4.1131700000000002</v>
      </c>
      <c r="E44">
        <v>0.34438999999999997</v>
      </c>
      <c r="F44">
        <v>3.1381600000000001</v>
      </c>
      <c r="G44">
        <v>1.0423899999999999</v>
      </c>
      <c r="H44">
        <v>4.1739999999999999E-2</v>
      </c>
      <c r="I44">
        <v>4.981E-2</v>
      </c>
      <c r="J44">
        <v>0.15989</v>
      </c>
      <c r="K44">
        <v>1.4289700000000001</v>
      </c>
      <c r="L44">
        <v>1.7309099999999999</v>
      </c>
      <c r="M44">
        <v>1.29006</v>
      </c>
      <c r="N44">
        <v>9.5890000000000003E-2</v>
      </c>
      <c r="O44">
        <v>0.14654</v>
      </c>
      <c r="P44">
        <v>0.12243</v>
      </c>
      <c r="Q44">
        <v>7.0970000000000005E-2</v>
      </c>
      <c r="R44">
        <v>1.3518600000000001</v>
      </c>
      <c r="S44">
        <v>0.46912999999999999</v>
      </c>
      <c r="T44">
        <v>0.22916</v>
      </c>
      <c r="U44">
        <v>6.2199999999999998E-3</v>
      </c>
      <c r="V44">
        <v>2.3381799999999999</v>
      </c>
      <c r="W44">
        <v>1.7611699999999999</v>
      </c>
      <c r="X44">
        <v>1.72302</v>
      </c>
      <c r="Y44">
        <v>0.61575999999999997</v>
      </c>
      <c r="Z44">
        <v>4.1429099999999996</v>
      </c>
      <c r="AA44">
        <v>1.67079</v>
      </c>
    </row>
    <row r="45" spans="1:27" x14ac:dyDescent="0.3">
      <c r="A45" t="s">
        <v>88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2.5229999999999999E-2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</row>
    <row r="46" spans="1:27" x14ac:dyDescent="0.3">
      <c r="A46" t="s">
        <v>89</v>
      </c>
      <c r="B46">
        <v>0</v>
      </c>
      <c r="C46">
        <v>0</v>
      </c>
      <c r="D46">
        <v>1.35E-2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9.6149999999999999E-2</v>
      </c>
      <c r="L46">
        <v>0.18174000000000001</v>
      </c>
      <c r="M46">
        <v>0</v>
      </c>
      <c r="N46">
        <v>0</v>
      </c>
      <c r="O46">
        <v>2.5530000000000001E-2</v>
      </c>
      <c r="P46">
        <v>0</v>
      </c>
      <c r="Q46">
        <v>3.7339999999999998E-2</v>
      </c>
      <c r="R46">
        <v>0.34717999999999999</v>
      </c>
      <c r="S46">
        <v>0</v>
      </c>
      <c r="T46">
        <v>6.9690000000000002E-2</v>
      </c>
      <c r="U46">
        <v>8.2500000000000004E-3</v>
      </c>
      <c r="V46">
        <v>0</v>
      </c>
      <c r="W46">
        <v>0</v>
      </c>
      <c r="X46">
        <v>0</v>
      </c>
      <c r="Y46">
        <v>0</v>
      </c>
      <c r="Z46">
        <v>6.7540000000000003E-2</v>
      </c>
      <c r="AA46">
        <v>0</v>
      </c>
    </row>
    <row r="47" spans="1:27" x14ac:dyDescent="0.3">
      <c r="A47" t="s">
        <v>90</v>
      </c>
      <c r="B47">
        <v>0.34227000000000002</v>
      </c>
      <c r="C47">
        <v>0</v>
      </c>
      <c r="D47">
        <v>2.3111899999999999</v>
      </c>
      <c r="E47">
        <v>0.25041999999999998</v>
      </c>
      <c r="F47">
        <v>0.20294999999999999</v>
      </c>
      <c r="G47">
        <v>0.56969000000000003</v>
      </c>
      <c r="H47">
        <v>3.26451</v>
      </c>
      <c r="I47">
        <v>4.3792299999999997</v>
      </c>
      <c r="J47">
        <v>7.8300000000000002E-3</v>
      </c>
      <c r="K47">
        <v>0.19999</v>
      </c>
      <c r="L47">
        <v>0.83304</v>
      </c>
      <c r="M47">
        <v>0</v>
      </c>
      <c r="N47">
        <v>0</v>
      </c>
      <c r="O47">
        <v>1.1432</v>
      </c>
      <c r="P47">
        <v>1.9400000000000001E-2</v>
      </c>
      <c r="Q47">
        <v>1.1951499999999999</v>
      </c>
      <c r="R47">
        <v>4.64947</v>
      </c>
      <c r="S47">
        <v>9.5200000000000007E-3</v>
      </c>
      <c r="T47">
        <v>1.3282400000000001</v>
      </c>
      <c r="U47">
        <v>0.26012999999999997</v>
      </c>
      <c r="V47">
        <v>1.6332199999999999</v>
      </c>
      <c r="W47">
        <v>0</v>
      </c>
      <c r="X47">
        <v>0.81994</v>
      </c>
      <c r="Y47">
        <v>5.2723500000000003</v>
      </c>
      <c r="Z47">
        <v>0</v>
      </c>
      <c r="AA47">
        <v>1.2990600000000001</v>
      </c>
    </row>
    <row r="48" spans="1:27" x14ac:dyDescent="0.3">
      <c r="A48" t="s">
        <v>91</v>
      </c>
      <c r="B48">
        <v>0</v>
      </c>
      <c r="C48">
        <v>0</v>
      </c>
      <c r="D48">
        <v>5.5700000000000003E-3</v>
      </c>
      <c r="E48">
        <v>2.6360000000000001E-2</v>
      </c>
      <c r="F48">
        <v>0</v>
      </c>
      <c r="G48">
        <v>0.15054000000000001</v>
      </c>
      <c r="H48">
        <v>5.595E-2</v>
      </c>
      <c r="I48">
        <v>7.6429999999999998E-2</v>
      </c>
      <c r="J48">
        <v>8.3000000000000001E-4</v>
      </c>
      <c r="K48">
        <v>2.7449999999999999E-2</v>
      </c>
      <c r="L48">
        <v>0</v>
      </c>
      <c r="M48">
        <v>0</v>
      </c>
      <c r="N48">
        <v>0</v>
      </c>
      <c r="O48">
        <v>0</v>
      </c>
      <c r="P48">
        <v>1.0880000000000001E-2</v>
      </c>
      <c r="Q48">
        <v>9.7599999999999996E-3</v>
      </c>
      <c r="R48">
        <v>1.026E-2</v>
      </c>
      <c r="S48">
        <v>0</v>
      </c>
      <c r="T48">
        <v>0</v>
      </c>
      <c r="U48">
        <v>5.935E-2</v>
      </c>
      <c r="V48">
        <v>2.1590000000000002E-2</v>
      </c>
      <c r="W48">
        <v>0</v>
      </c>
      <c r="X48">
        <v>0</v>
      </c>
      <c r="Y48">
        <v>0</v>
      </c>
      <c r="Z48">
        <v>0</v>
      </c>
      <c r="AA48">
        <v>0</v>
      </c>
    </row>
    <row r="49" spans="1:27" x14ac:dyDescent="0.3">
      <c r="A49" t="s">
        <v>92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.64963000000000004</v>
      </c>
      <c r="S49">
        <v>4.8959999999999997E-2</v>
      </c>
      <c r="T49">
        <v>0</v>
      </c>
      <c r="U49">
        <v>0</v>
      </c>
      <c r="V49">
        <v>0</v>
      </c>
      <c r="W49">
        <v>0.31176999999999999</v>
      </c>
      <c r="X49">
        <v>0</v>
      </c>
      <c r="Y49">
        <v>0</v>
      </c>
      <c r="Z49">
        <v>0</v>
      </c>
      <c r="AA49">
        <v>0</v>
      </c>
    </row>
    <row r="50" spans="1:27" x14ac:dyDescent="0.3">
      <c r="A50" t="s">
        <v>93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34.765329999999999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</row>
    <row r="51" spans="1:27" x14ac:dyDescent="0.3">
      <c r="A51" t="s">
        <v>94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2.0500000000000002E-3</v>
      </c>
      <c r="J51">
        <v>0</v>
      </c>
      <c r="K51">
        <v>0</v>
      </c>
      <c r="L51">
        <v>0</v>
      </c>
      <c r="M51">
        <v>0</v>
      </c>
      <c r="N51">
        <v>0</v>
      </c>
      <c r="O51">
        <v>5.4799999999999996E-3</v>
      </c>
      <c r="P51">
        <v>0</v>
      </c>
      <c r="Q51">
        <v>0</v>
      </c>
      <c r="R51">
        <v>1.9650000000000001E-2</v>
      </c>
      <c r="S51">
        <v>1.5900000000000001E-3</v>
      </c>
      <c r="T51">
        <v>0</v>
      </c>
      <c r="U51">
        <v>4.2000000000000002E-4</v>
      </c>
      <c r="V51">
        <v>0</v>
      </c>
      <c r="W51">
        <v>0</v>
      </c>
      <c r="X51">
        <v>0</v>
      </c>
      <c r="Y51">
        <v>1.031E-2</v>
      </c>
      <c r="Z51">
        <v>0</v>
      </c>
      <c r="AA51">
        <v>0</v>
      </c>
    </row>
    <row r="52" spans="1:27" x14ac:dyDescent="0.3">
      <c r="A52" t="s">
        <v>95</v>
      </c>
      <c r="B52">
        <v>4.394E-2</v>
      </c>
      <c r="C52">
        <v>0.28447</v>
      </c>
      <c r="D52">
        <v>0</v>
      </c>
      <c r="E52">
        <v>0.44612000000000002</v>
      </c>
      <c r="F52">
        <v>0.26974999999999999</v>
      </c>
      <c r="G52">
        <v>0</v>
      </c>
      <c r="H52">
        <v>9.9769999999999998E-2</v>
      </c>
      <c r="I52">
        <v>2.9999999999999997E-4</v>
      </c>
      <c r="J52">
        <v>0.33368999999999999</v>
      </c>
      <c r="K52">
        <v>2.9440000000000001E-2</v>
      </c>
      <c r="L52">
        <v>0.62678999999999996</v>
      </c>
      <c r="M52">
        <v>0</v>
      </c>
      <c r="N52">
        <v>0</v>
      </c>
      <c r="O52">
        <v>0.58218000000000003</v>
      </c>
      <c r="P52">
        <v>4.1140000000000003E-2</v>
      </c>
      <c r="Q52">
        <v>0.11157</v>
      </c>
      <c r="R52">
        <v>0.55010999999999999</v>
      </c>
      <c r="S52">
        <v>2.5080000000000002E-2</v>
      </c>
      <c r="T52">
        <v>0.32402999999999998</v>
      </c>
      <c r="U52">
        <v>0</v>
      </c>
      <c r="V52">
        <v>5.8009999999999999E-2</v>
      </c>
      <c r="W52">
        <v>0</v>
      </c>
      <c r="X52">
        <v>0</v>
      </c>
      <c r="Y52">
        <v>0</v>
      </c>
      <c r="Z52">
        <v>0.56472999999999995</v>
      </c>
      <c r="AA52">
        <v>1.5231399999999999</v>
      </c>
    </row>
    <row r="53" spans="1:27" x14ac:dyDescent="0.3">
      <c r="A53" t="s">
        <v>96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1.15E-3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</row>
    <row r="54" spans="1:27" x14ac:dyDescent="0.3">
      <c r="A54" t="s">
        <v>97</v>
      </c>
      <c r="B54">
        <v>0</v>
      </c>
      <c r="C54">
        <v>0</v>
      </c>
      <c r="D54">
        <v>8.3000000000000001E-4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2.0400000000000001E-3</v>
      </c>
      <c r="S54">
        <v>0</v>
      </c>
      <c r="T54">
        <v>0</v>
      </c>
      <c r="U54">
        <v>6.7000000000000002E-3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</row>
    <row r="55" spans="1:27" x14ac:dyDescent="0.3">
      <c r="A55" t="s">
        <v>98</v>
      </c>
      <c r="B55">
        <v>0</v>
      </c>
      <c r="C55">
        <v>0</v>
      </c>
      <c r="D55">
        <v>0</v>
      </c>
      <c r="E55">
        <v>0</v>
      </c>
      <c r="F55">
        <v>0</v>
      </c>
      <c r="G55">
        <v>0.34923999999999999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4.3600000000000002E-3</v>
      </c>
      <c r="S55">
        <v>0</v>
      </c>
      <c r="T55">
        <v>0</v>
      </c>
      <c r="U55">
        <v>0</v>
      </c>
      <c r="V55">
        <v>0</v>
      </c>
      <c r="W55">
        <v>1.9550000000000001E-2</v>
      </c>
      <c r="X55">
        <v>0</v>
      </c>
      <c r="Y55">
        <v>0</v>
      </c>
      <c r="Z55">
        <v>0</v>
      </c>
      <c r="AA55">
        <v>0</v>
      </c>
    </row>
    <row r="56" spans="1:27" x14ac:dyDescent="0.3">
      <c r="A56" t="s">
        <v>99</v>
      </c>
      <c r="B56">
        <v>0</v>
      </c>
      <c r="C56">
        <v>0</v>
      </c>
      <c r="D56">
        <v>0</v>
      </c>
      <c r="E56">
        <v>0</v>
      </c>
      <c r="F56">
        <v>0</v>
      </c>
      <c r="G56">
        <v>2.9590000000000002E-2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</row>
    <row r="57" spans="1:27" x14ac:dyDescent="0.3">
      <c r="A57" t="s">
        <v>100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1.123E-2</v>
      </c>
      <c r="Z57">
        <v>0</v>
      </c>
      <c r="AA57">
        <v>0</v>
      </c>
    </row>
    <row r="58" spans="1:27" x14ac:dyDescent="0.3">
      <c r="A58" t="s">
        <v>101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9.8999999999999999E-4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</row>
    <row r="59" spans="1:27" x14ac:dyDescent="0.3">
      <c r="A59" t="s">
        <v>102</v>
      </c>
      <c r="B59">
        <v>0.43719999999999998</v>
      </c>
      <c r="C59">
        <v>0</v>
      </c>
      <c r="D59">
        <v>0.11125</v>
      </c>
      <c r="E59">
        <v>0.72226000000000001</v>
      </c>
      <c r="F59">
        <v>0.40761999999999998</v>
      </c>
      <c r="G59">
        <v>0.31158999999999998</v>
      </c>
      <c r="H59">
        <v>0.42592000000000002</v>
      </c>
      <c r="I59">
        <v>1.5301899999999999</v>
      </c>
      <c r="J59">
        <v>0.51549</v>
      </c>
      <c r="K59">
        <v>0.13983000000000001</v>
      </c>
      <c r="L59">
        <v>3.6450000000000003E-2</v>
      </c>
      <c r="M59">
        <v>0.71003000000000005</v>
      </c>
      <c r="N59">
        <v>0</v>
      </c>
      <c r="O59">
        <v>1.28644</v>
      </c>
      <c r="P59">
        <v>0.37425999999999998</v>
      </c>
      <c r="Q59">
        <v>0.61753000000000002</v>
      </c>
      <c r="R59">
        <v>0.50346999999999997</v>
      </c>
      <c r="S59">
        <v>0.29031000000000001</v>
      </c>
      <c r="T59">
        <v>0.91869999999999996</v>
      </c>
      <c r="U59">
        <v>7.2251700000000003</v>
      </c>
      <c r="V59">
        <v>1.008E-2</v>
      </c>
      <c r="W59">
        <v>0</v>
      </c>
      <c r="X59">
        <v>1.95957</v>
      </c>
      <c r="Y59">
        <v>0.32388</v>
      </c>
      <c r="Z59">
        <v>5.509E-2</v>
      </c>
      <c r="AA59">
        <v>0.1716</v>
      </c>
    </row>
    <row r="60" spans="1:27" x14ac:dyDescent="0.3">
      <c r="A60" t="s">
        <v>103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2.0699999999999998E-3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</row>
    <row r="61" spans="1:27" x14ac:dyDescent="0.3">
      <c r="A61" t="s">
        <v>104</v>
      </c>
      <c r="B61">
        <v>0</v>
      </c>
      <c r="C61">
        <v>0</v>
      </c>
      <c r="D61">
        <v>0</v>
      </c>
      <c r="E61">
        <v>0</v>
      </c>
      <c r="F61">
        <v>0</v>
      </c>
      <c r="G61">
        <v>0.83453999999999995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.24912999999999999</v>
      </c>
      <c r="S61">
        <v>0</v>
      </c>
      <c r="T61">
        <v>0</v>
      </c>
      <c r="U61">
        <v>6.7559999999999995E-2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</row>
    <row r="62" spans="1:27" x14ac:dyDescent="0.3">
      <c r="A62" t="s">
        <v>105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.46781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</row>
    <row r="63" spans="1:27" x14ac:dyDescent="0.3">
      <c r="A63" t="s">
        <v>106</v>
      </c>
      <c r="B63">
        <v>0</v>
      </c>
      <c r="C63">
        <v>0</v>
      </c>
      <c r="D63">
        <v>0.22262999999999999</v>
      </c>
      <c r="E63">
        <v>5.8380000000000001E-2</v>
      </c>
      <c r="F63">
        <v>0.30196000000000001</v>
      </c>
      <c r="G63">
        <v>0</v>
      </c>
      <c r="H63">
        <v>0</v>
      </c>
      <c r="I63">
        <v>0.17335999999999999</v>
      </c>
      <c r="J63">
        <v>0</v>
      </c>
      <c r="K63">
        <v>0</v>
      </c>
      <c r="L63">
        <v>1.6310000000000002E-2</v>
      </c>
      <c r="M63">
        <v>0</v>
      </c>
      <c r="N63">
        <v>0</v>
      </c>
      <c r="O63">
        <v>6.3579999999999998E-2</v>
      </c>
      <c r="P63">
        <v>0.17069000000000001</v>
      </c>
      <c r="Q63">
        <v>2.4910000000000002E-2</v>
      </c>
      <c r="R63">
        <v>0.14917</v>
      </c>
      <c r="S63">
        <v>0.12667</v>
      </c>
      <c r="T63">
        <v>0</v>
      </c>
      <c r="U63">
        <v>0</v>
      </c>
      <c r="V63">
        <v>0.21845000000000001</v>
      </c>
      <c r="W63">
        <v>0</v>
      </c>
      <c r="X63">
        <v>0.58196999999999999</v>
      </c>
      <c r="Y63">
        <v>4.879E-2</v>
      </c>
      <c r="Z63">
        <v>0</v>
      </c>
      <c r="AA63">
        <v>0</v>
      </c>
    </row>
    <row r="64" spans="1:27" x14ac:dyDescent="0.3">
      <c r="A64" t="s">
        <v>107</v>
      </c>
      <c r="B64">
        <v>0</v>
      </c>
      <c r="C64">
        <v>0</v>
      </c>
      <c r="D64">
        <v>2.2399999999999998E-3</v>
      </c>
      <c r="E64">
        <v>0</v>
      </c>
      <c r="F64">
        <v>0.10691000000000001</v>
      </c>
      <c r="G64">
        <v>0</v>
      </c>
      <c r="H64">
        <v>0.17094999999999999</v>
      </c>
      <c r="I64">
        <v>0</v>
      </c>
      <c r="J64">
        <v>3.5000000000000001E-3</v>
      </c>
      <c r="K64">
        <v>0</v>
      </c>
      <c r="L64">
        <v>0</v>
      </c>
      <c r="M64">
        <v>0</v>
      </c>
      <c r="N64">
        <v>0</v>
      </c>
      <c r="O64">
        <v>0.24052000000000001</v>
      </c>
      <c r="P64">
        <v>2.48E-3</v>
      </c>
      <c r="Q64">
        <v>1.9019999999999999E-2</v>
      </c>
      <c r="R64">
        <v>8.4650000000000003E-2</v>
      </c>
      <c r="S64">
        <v>0.18396000000000001</v>
      </c>
      <c r="T64">
        <v>0.44807000000000002</v>
      </c>
      <c r="U64">
        <v>0</v>
      </c>
      <c r="V64">
        <v>6.6100000000000006E-2</v>
      </c>
      <c r="W64">
        <v>0</v>
      </c>
      <c r="X64">
        <v>5.0869999999999999E-2</v>
      </c>
      <c r="Y64">
        <v>0.13217999999999999</v>
      </c>
      <c r="Z64">
        <v>0.50499000000000005</v>
      </c>
      <c r="AA64">
        <v>0</v>
      </c>
    </row>
    <row r="65" spans="1:27" x14ac:dyDescent="0.3">
      <c r="A65" t="s">
        <v>108</v>
      </c>
      <c r="B65">
        <v>0</v>
      </c>
      <c r="C65">
        <v>0</v>
      </c>
      <c r="D65">
        <v>1.32619</v>
      </c>
      <c r="E65">
        <v>2.5680000000000001E-2</v>
      </c>
      <c r="F65">
        <v>0.11243</v>
      </c>
      <c r="G65">
        <v>0.23286000000000001</v>
      </c>
      <c r="H65">
        <v>2.5440000000000001E-2</v>
      </c>
      <c r="I65">
        <v>3.3579999999999999E-2</v>
      </c>
      <c r="J65">
        <v>2.82E-3</v>
      </c>
      <c r="K65">
        <v>9.8049999999999998E-2</v>
      </c>
      <c r="L65">
        <v>0.10358000000000001</v>
      </c>
      <c r="M65">
        <v>0</v>
      </c>
      <c r="N65">
        <v>1.7399999999999999E-2</v>
      </c>
      <c r="O65">
        <v>1.44872</v>
      </c>
      <c r="P65">
        <v>0</v>
      </c>
      <c r="Q65">
        <v>0</v>
      </c>
      <c r="R65">
        <v>0.59106999999999998</v>
      </c>
      <c r="S65">
        <v>1.242E-2</v>
      </c>
      <c r="T65">
        <v>0.21856</v>
      </c>
      <c r="U65">
        <v>6.3130000000000006E-2</v>
      </c>
      <c r="V65">
        <v>0.46278000000000002</v>
      </c>
      <c r="W65">
        <v>5.2479999999999999E-2</v>
      </c>
      <c r="X65">
        <v>1.9806999999999999</v>
      </c>
      <c r="Y65">
        <v>0.67462999999999995</v>
      </c>
      <c r="Z65">
        <v>0</v>
      </c>
      <c r="AA65">
        <v>3.8150000000000003E-2</v>
      </c>
    </row>
    <row r="66" spans="1:27" x14ac:dyDescent="0.3">
      <c r="A66" t="s">
        <v>109</v>
      </c>
      <c r="B66">
        <v>0</v>
      </c>
      <c r="C66">
        <v>7.0019999999999999E-2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1.09013</v>
      </c>
      <c r="M66">
        <v>0</v>
      </c>
      <c r="N66">
        <v>0</v>
      </c>
      <c r="O66">
        <v>0.24282999999999999</v>
      </c>
      <c r="P66">
        <v>0</v>
      </c>
      <c r="Q66">
        <v>0</v>
      </c>
      <c r="R66">
        <v>0.20441999999999999</v>
      </c>
      <c r="S66">
        <v>0</v>
      </c>
      <c r="T66">
        <v>0</v>
      </c>
      <c r="U66">
        <v>1.9210000000000001E-2</v>
      </c>
      <c r="V66">
        <v>0</v>
      </c>
      <c r="W66">
        <v>0</v>
      </c>
      <c r="X66">
        <v>0</v>
      </c>
      <c r="Y66">
        <v>3.6069999999999998E-2</v>
      </c>
      <c r="Z66">
        <v>0</v>
      </c>
      <c r="AA66">
        <v>0</v>
      </c>
    </row>
    <row r="67" spans="1:27" x14ac:dyDescent="0.3">
      <c r="A67" t="s">
        <v>110</v>
      </c>
      <c r="B67">
        <v>0</v>
      </c>
      <c r="C67">
        <v>0</v>
      </c>
      <c r="D67">
        <v>0</v>
      </c>
      <c r="E67">
        <v>0</v>
      </c>
      <c r="F67">
        <v>0</v>
      </c>
      <c r="G67">
        <v>2.4634499999999999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</row>
    <row r="68" spans="1:27" x14ac:dyDescent="0.3">
      <c r="A68" t="s">
        <v>111</v>
      </c>
      <c r="B68">
        <v>0.34416999999999998</v>
      </c>
      <c r="C68">
        <v>9.6540000000000001E-2</v>
      </c>
      <c r="D68">
        <v>4.7600000000000003E-3</v>
      </c>
      <c r="E68">
        <v>1.831E-2</v>
      </c>
      <c r="F68">
        <v>0.33549000000000001</v>
      </c>
      <c r="G68">
        <v>8.8800000000000007E-3</v>
      </c>
      <c r="H68">
        <v>0.24235999999999999</v>
      </c>
      <c r="I68">
        <v>0.30257000000000001</v>
      </c>
      <c r="J68">
        <v>0</v>
      </c>
      <c r="K68">
        <v>0.45032</v>
      </c>
      <c r="L68">
        <v>0</v>
      </c>
      <c r="M68">
        <v>0</v>
      </c>
      <c r="N68">
        <v>0.10468</v>
      </c>
      <c r="O68">
        <v>0.13377</v>
      </c>
      <c r="P68">
        <v>0.43961</v>
      </c>
      <c r="Q68">
        <v>0.18804000000000001</v>
      </c>
      <c r="R68">
        <v>0.21060999999999999</v>
      </c>
      <c r="S68">
        <v>0.28177999999999997</v>
      </c>
      <c r="T68">
        <v>1.303E-2</v>
      </c>
      <c r="U68">
        <v>0.39235999999999999</v>
      </c>
      <c r="V68">
        <v>0.32639000000000001</v>
      </c>
      <c r="W68">
        <v>0.11584999999999999</v>
      </c>
      <c r="X68">
        <v>0.39953</v>
      </c>
      <c r="Y68">
        <v>2.1839999999999998E-2</v>
      </c>
      <c r="Z68">
        <v>0.20424</v>
      </c>
      <c r="AA68">
        <v>0</v>
      </c>
    </row>
    <row r="69" spans="1:27" x14ac:dyDescent="0.3">
      <c r="A69" t="s">
        <v>112</v>
      </c>
      <c r="B69">
        <v>7.5599999999999999E-3</v>
      </c>
      <c r="C69">
        <v>1.506E-2</v>
      </c>
      <c r="D69">
        <v>0.35759000000000002</v>
      </c>
      <c r="E69">
        <v>1.86832</v>
      </c>
      <c r="F69">
        <v>0.19802</v>
      </c>
      <c r="G69">
        <v>8.7220000000000006E-2</v>
      </c>
      <c r="H69">
        <v>0.1323</v>
      </c>
      <c r="I69">
        <v>0.12653</v>
      </c>
      <c r="J69">
        <v>3.1850000000000003E-2</v>
      </c>
      <c r="K69">
        <v>9.3939999999999996E-2</v>
      </c>
      <c r="L69">
        <v>8.4129999999999996E-2</v>
      </c>
      <c r="M69">
        <v>0</v>
      </c>
      <c r="N69">
        <v>0.95176000000000005</v>
      </c>
      <c r="O69">
        <v>7.2050000000000003E-2</v>
      </c>
      <c r="P69">
        <v>5.9699999999999996E-3</v>
      </c>
      <c r="Q69">
        <v>1.702E-2</v>
      </c>
      <c r="R69">
        <v>0.97916999999999998</v>
      </c>
      <c r="S69">
        <v>2.9700000000000001E-2</v>
      </c>
      <c r="T69">
        <v>0.10294</v>
      </c>
      <c r="U69">
        <v>9.3229999999999993E-2</v>
      </c>
      <c r="V69">
        <v>0.59616000000000002</v>
      </c>
      <c r="W69">
        <v>0.33454</v>
      </c>
      <c r="X69">
        <v>0.34712999999999999</v>
      </c>
      <c r="Y69">
        <v>0.14313999999999999</v>
      </c>
      <c r="Z69">
        <v>5.1380000000000002E-2</v>
      </c>
      <c r="AA69">
        <v>0.52266999999999997</v>
      </c>
    </row>
    <row r="70" spans="1:27" x14ac:dyDescent="0.3">
      <c r="A70" t="s">
        <v>113</v>
      </c>
      <c r="B70">
        <v>5.3440000000000001E-2</v>
      </c>
      <c r="C70">
        <v>0</v>
      </c>
      <c r="D70">
        <v>1.542E-2</v>
      </c>
      <c r="E70">
        <v>0</v>
      </c>
      <c r="F70">
        <v>0</v>
      </c>
      <c r="G70">
        <v>5.5100000000000001E-3</v>
      </c>
      <c r="H70">
        <v>0</v>
      </c>
      <c r="I70">
        <v>2.1829999999999999E-2</v>
      </c>
      <c r="J70">
        <v>1.374E-2</v>
      </c>
      <c r="K70">
        <v>1.5100000000000001E-2</v>
      </c>
      <c r="L70">
        <v>1.3310000000000001E-2</v>
      </c>
      <c r="M70">
        <v>0</v>
      </c>
      <c r="N70">
        <v>0</v>
      </c>
      <c r="O70">
        <v>0.13788</v>
      </c>
      <c r="P70">
        <v>0</v>
      </c>
      <c r="Q70">
        <v>0</v>
      </c>
      <c r="R70">
        <v>3.1099999999999999E-3</v>
      </c>
      <c r="S70">
        <v>3.9500000000000004E-3</v>
      </c>
      <c r="T70">
        <v>2.4250000000000001E-2</v>
      </c>
      <c r="U70">
        <v>0</v>
      </c>
      <c r="V70">
        <v>7.3499999999999998E-3</v>
      </c>
      <c r="W70">
        <v>5.2599999999999999E-3</v>
      </c>
      <c r="X70">
        <v>0</v>
      </c>
      <c r="Y70">
        <v>0</v>
      </c>
      <c r="Z70">
        <v>0.14538000000000001</v>
      </c>
      <c r="AA70">
        <v>7.7700000000000005E-2</v>
      </c>
    </row>
    <row r="71" spans="1:27" x14ac:dyDescent="0.3">
      <c r="A71" t="s">
        <v>114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1.299E-2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</row>
    <row r="72" spans="1:27" x14ac:dyDescent="0.3">
      <c r="A72" t="s">
        <v>115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1.473E-2</v>
      </c>
      <c r="Z72">
        <v>0</v>
      </c>
      <c r="AA72">
        <v>0</v>
      </c>
    </row>
    <row r="73" spans="1:27" x14ac:dyDescent="0.3">
      <c r="A73" t="s">
        <v>116</v>
      </c>
      <c r="B73">
        <v>0</v>
      </c>
      <c r="C73">
        <v>0.74773999999999996</v>
      </c>
      <c r="D73">
        <v>5.5350000000000003E-2</v>
      </c>
      <c r="E73">
        <v>5.4550000000000001E-2</v>
      </c>
      <c r="F73">
        <v>0.28989999999999999</v>
      </c>
      <c r="G73">
        <v>3.0460000000000001E-2</v>
      </c>
      <c r="H73">
        <v>0</v>
      </c>
      <c r="I73">
        <v>1.06E-2</v>
      </c>
      <c r="J73">
        <v>8.3790000000000003E-2</v>
      </c>
      <c r="K73">
        <v>0.17813000000000001</v>
      </c>
      <c r="L73">
        <v>7.4069999999999997E-2</v>
      </c>
      <c r="M73">
        <v>2.03511</v>
      </c>
      <c r="N73">
        <v>0.50756999999999997</v>
      </c>
      <c r="O73">
        <v>2.8410000000000001E-2</v>
      </c>
      <c r="P73">
        <v>3.0799999999999998E-3</v>
      </c>
      <c r="Q73">
        <v>5.2299999999999999E-2</v>
      </c>
      <c r="R73">
        <v>6.4939999999999998E-2</v>
      </c>
      <c r="S73">
        <v>4.5999999999999999E-3</v>
      </c>
      <c r="T73">
        <v>4.2099999999999999E-2</v>
      </c>
      <c r="U73">
        <v>0</v>
      </c>
      <c r="V73">
        <v>1.78E-2</v>
      </c>
      <c r="W73">
        <v>1.11114</v>
      </c>
      <c r="X73">
        <v>0.31806000000000001</v>
      </c>
      <c r="Y73">
        <v>1.078E-2</v>
      </c>
      <c r="Z73">
        <v>0.30262</v>
      </c>
      <c r="AA73">
        <v>0</v>
      </c>
    </row>
    <row r="74" spans="1:27" x14ac:dyDescent="0.3">
      <c r="A74" t="s">
        <v>117</v>
      </c>
      <c r="B74">
        <v>2.6179999999999998E-2</v>
      </c>
      <c r="C74">
        <v>1.8190000000000001E-2</v>
      </c>
      <c r="D74">
        <v>0.32343</v>
      </c>
      <c r="E74">
        <v>0.11157</v>
      </c>
      <c r="F74">
        <v>6.608E-2</v>
      </c>
      <c r="G74">
        <v>0.32127</v>
      </c>
      <c r="H74">
        <v>0.127</v>
      </c>
      <c r="I74">
        <v>0.19383</v>
      </c>
      <c r="J74">
        <v>0</v>
      </c>
      <c r="K74">
        <v>0.2092</v>
      </c>
      <c r="L74">
        <v>2.82E-3</v>
      </c>
      <c r="M74">
        <v>0</v>
      </c>
      <c r="N74">
        <v>5.8200000000000002E-2</v>
      </c>
      <c r="O74">
        <v>7.4230000000000004E-2</v>
      </c>
      <c r="P74">
        <v>2.3800000000000002E-2</v>
      </c>
      <c r="Q74">
        <v>0.10019</v>
      </c>
      <c r="R74">
        <v>0.19575000000000001</v>
      </c>
      <c r="S74">
        <v>3.209E-2</v>
      </c>
      <c r="T74">
        <v>0.43791000000000002</v>
      </c>
      <c r="U74">
        <v>3.1800000000000001E-3</v>
      </c>
      <c r="V74">
        <v>0.30686999999999998</v>
      </c>
      <c r="W74">
        <v>0</v>
      </c>
      <c r="X74">
        <v>0.92325000000000002</v>
      </c>
      <c r="Y74">
        <v>7.5130000000000002E-2</v>
      </c>
      <c r="Z74">
        <v>5.1950000000000003E-2</v>
      </c>
      <c r="AA74">
        <v>0.31390000000000001</v>
      </c>
    </row>
    <row r="75" spans="1:27" x14ac:dyDescent="0.3">
      <c r="A75" t="s">
        <v>118</v>
      </c>
      <c r="B75">
        <v>2.2540000000000001E-2</v>
      </c>
      <c r="C75">
        <v>0</v>
      </c>
      <c r="D75">
        <v>5.5500000000000001E-2</v>
      </c>
      <c r="E75">
        <v>5.4599999999999996E-3</v>
      </c>
      <c r="F75">
        <v>0</v>
      </c>
      <c r="G75">
        <v>0</v>
      </c>
      <c r="H75">
        <v>0</v>
      </c>
      <c r="I75">
        <v>3.6240000000000001E-2</v>
      </c>
      <c r="J75">
        <v>0</v>
      </c>
      <c r="K75">
        <v>0</v>
      </c>
      <c r="L75">
        <v>1.73E-3</v>
      </c>
      <c r="M75">
        <v>0.17204</v>
      </c>
      <c r="N75">
        <v>0</v>
      </c>
      <c r="O75">
        <v>0.11407</v>
      </c>
      <c r="P75">
        <v>0</v>
      </c>
      <c r="Q75">
        <v>1.34E-2</v>
      </c>
      <c r="R75">
        <v>3.916E-2</v>
      </c>
      <c r="S75">
        <v>0</v>
      </c>
      <c r="T75">
        <v>0</v>
      </c>
      <c r="U75">
        <v>0</v>
      </c>
      <c r="V75">
        <v>0.1646</v>
      </c>
      <c r="W75">
        <v>0</v>
      </c>
      <c r="X75">
        <v>0</v>
      </c>
      <c r="Y75">
        <v>7.2889999999999996E-2</v>
      </c>
      <c r="Z75">
        <v>0.13045000000000001</v>
      </c>
      <c r="AA75">
        <v>1.2E-2</v>
      </c>
    </row>
    <row r="76" spans="1:27" x14ac:dyDescent="0.3">
      <c r="A76" t="s">
        <v>119</v>
      </c>
      <c r="B76">
        <v>0.63553000000000004</v>
      </c>
      <c r="C76">
        <v>0</v>
      </c>
      <c r="D76">
        <v>0.39395000000000002</v>
      </c>
      <c r="E76">
        <v>0</v>
      </c>
      <c r="F76">
        <v>0.20830000000000001</v>
      </c>
      <c r="G76">
        <v>0</v>
      </c>
      <c r="H76">
        <v>0.75034999999999996</v>
      </c>
      <c r="I76">
        <v>0.22045999999999999</v>
      </c>
      <c r="J76">
        <v>0</v>
      </c>
      <c r="K76">
        <v>9.3729999999999994E-2</v>
      </c>
      <c r="L76">
        <v>0.60243000000000002</v>
      </c>
      <c r="M76">
        <v>0</v>
      </c>
      <c r="N76">
        <v>0</v>
      </c>
      <c r="O76">
        <v>1.80843</v>
      </c>
      <c r="P76">
        <v>0.21052999999999999</v>
      </c>
      <c r="Q76">
        <v>0.84706999999999999</v>
      </c>
      <c r="R76">
        <v>0.12425</v>
      </c>
      <c r="S76">
        <v>0.17518</v>
      </c>
      <c r="T76">
        <v>0.31858999999999998</v>
      </c>
      <c r="U76">
        <v>1.35124</v>
      </c>
      <c r="V76">
        <v>0.26957999999999999</v>
      </c>
      <c r="W76">
        <v>0</v>
      </c>
      <c r="X76">
        <v>0</v>
      </c>
      <c r="Y76">
        <v>0.10531</v>
      </c>
      <c r="Z76">
        <v>0.59187999999999996</v>
      </c>
      <c r="AA76">
        <v>0</v>
      </c>
    </row>
    <row r="77" spans="1:27" x14ac:dyDescent="0.3">
      <c r="A77" t="s">
        <v>120</v>
      </c>
      <c r="B77">
        <v>0</v>
      </c>
      <c r="C77">
        <v>0</v>
      </c>
      <c r="D77">
        <v>0</v>
      </c>
      <c r="E77">
        <v>1.035E-2</v>
      </c>
      <c r="F77">
        <v>0</v>
      </c>
      <c r="G77">
        <v>0.10202</v>
      </c>
      <c r="H77">
        <v>0.50382000000000005</v>
      </c>
      <c r="I77">
        <v>0</v>
      </c>
      <c r="J77">
        <v>8.5180000000000006E-2</v>
      </c>
      <c r="K77">
        <v>0.22</v>
      </c>
      <c r="L77">
        <v>3.2169999999999997E-2</v>
      </c>
      <c r="M77">
        <v>1.47943</v>
      </c>
      <c r="N77">
        <v>1.8400000000000001E-3</v>
      </c>
      <c r="O77">
        <v>1.1469999999999999E-2</v>
      </c>
      <c r="P77">
        <v>0</v>
      </c>
      <c r="Q77">
        <v>0</v>
      </c>
      <c r="R77">
        <v>0</v>
      </c>
      <c r="S77">
        <v>0</v>
      </c>
      <c r="T77">
        <v>0.16955000000000001</v>
      </c>
      <c r="U77">
        <v>9.3200000000000002E-3</v>
      </c>
      <c r="V77">
        <v>0</v>
      </c>
      <c r="W77">
        <v>0</v>
      </c>
      <c r="X77">
        <v>4.7809999999999998E-2</v>
      </c>
      <c r="Y77">
        <v>0</v>
      </c>
      <c r="Z77">
        <v>0</v>
      </c>
      <c r="AA77">
        <v>0</v>
      </c>
    </row>
    <row r="78" spans="1:27" x14ac:dyDescent="0.3">
      <c r="A78" t="s">
        <v>121</v>
      </c>
      <c r="B78">
        <v>0</v>
      </c>
      <c r="C78">
        <v>0</v>
      </c>
      <c r="D78">
        <v>7.8700000000000003E-3</v>
      </c>
      <c r="E78">
        <v>0</v>
      </c>
      <c r="F78">
        <v>0</v>
      </c>
      <c r="G78">
        <v>1.6910000000000001E-2</v>
      </c>
      <c r="H78">
        <v>0</v>
      </c>
      <c r="I78">
        <v>0</v>
      </c>
      <c r="J78">
        <v>1.3299999999999999E-2</v>
      </c>
      <c r="K78">
        <v>0</v>
      </c>
      <c r="L78">
        <v>0</v>
      </c>
      <c r="M78">
        <v>0</v>
      </c>
      <c r="N78">
        <v>1.58E-3</v>
      </c>
      <c r="O78">
        <v>0</v>
      </c>
      <c r="P78">
        <v>0</v>
      </c>
      <c r="Q78">
        <v>0</v>
      </c>
      <c r="R78">
        <v>3.0400000000000002E-3</v>
      </c>
      <c r="S78">
        <v>0</v>
      </c>
      <c r="T78">
        <v>0</v>
      </c>
      <c r="U78">
        <v>1.99E-3</v>
      </c>
      <c r="V78">
        <v>0</v>
      </c>
      <c r="W78">
        <v>2.2689999999999998E-2</v>
      </c>
      <c r="X78">
        <v>0</v>
      </c>
      <c r="Y78">
        <v>0</v>
      </c>
      <c r="Z78">
        <v>0</v>
      </c>
      <c r="AA78">
        <v>0</v>
      </c>
    </row>
    <row r="79" spans="1:27" x14ac:dyDescent="0.3">
      <c r="A79" t="s">
        <v>122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2.7299999999999998E-3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</row>
    <row r="80" spans="1:27" x14ac:dyDescent="0.3">
      <c r="A80" t="s">
        <v>123</v>
      </c>
      <c r="B80">
        <v>2.8420000000000001E-2</v>
      </c>
      <c r="C80">
        <v>0</v>
      </c>
      <c r="D80">
        <v>0.21110000000000001</v>
      </c>
      <c r="E80">
        <v>7.4779999999999999E-2</v>
      </c>
      <c r="F80">
        <v>6.5790000000000001E-2</v>
      </c>
      <c r="G80">
        <v>0.15181</v>
      </c>
      <c r="H80">
        <v>2.9729999999999999E-2</v>
      </c>
      <c r="I80">
        <v>0.53425999999999996</v>
      </c>
      <c r="J80">
        <v>3.0599999999999999E-2</v>
      </c>
      <c r="K80">
        <v>0.18981999999999999</v>
      </c>
      <c r="L80">
        <v>4.5960000000000001E-2</v>
      </c>
      <c r="M80">
        <v>0</v>
      </c>
      <c r="N80">
        <v>0</v>
      </c>
      <c r="O80">
        <v>3.1780000000000003E-2</v>
      </c>
      <c r="P80">
        <v>7.6179999999999998E-2</v>
      </c>
      <c r="Q80">
        <v>0.18490999999999999</v>
      </c>
      <c r="R80">
        <v>0.1123</v>
      </c>
      <c r="S80">
        <v>7.8600000000000003E-2</v>
      </c>
      <c r="T80">
        <v>0</v>
      </c>
      <c r="U80">
        <v>0.61687999999999998</v>
      </c>
      <c r="V80">
        <v>9.622E-2</v>
      </c>
      <c r="W80">
        <v>0</v>
      </c>
      <c r="X80">
        <v>0.23735999999999999</v>
      </c>
      <c r="Y80">
        <v>0.14641000000000001</v>
      </c>
      <c r="Z80">
        <v>0</v>
      </c>
      <c r="AA80">
        <v>0</v>
      </c>
    </row>
    <row r="81" spans="1:27" x14ac:dyDescent="0.3">
      <c r="A81" t="s">
        <v>124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.30209000000000003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</row>
    <row r="82" spans="1:27" x14ac:dyDescent="0.3">
      <c r="A82" t="s">
        <v>125</v>
      </c>
      <c r="B82">
        <v>0.15290999999999999</v>
      </c>
      <c r="C82">
        <v>0</v>
      </c>
      <c r="D82">
        <v>0.19406999999999999</v>
      </c>
      <c r="E82">
        <v>0</v>
      </c>
      <c r="F82">
        <v>6.9320000000000007E-2</v>
      </c>
      <c r="G82">
        <v>0</v>
      </c>
      <c r="H82">
        <v>0</v>
      </c>
      <c r="I82">
        <v>8.8849999999999998E-2</v>
      </c>
      <c r="J82">
        <v>0.13578999999999999</v>
      </c>
      <c r="K82">
        <v>1.0566</v>
      </c>
      <c r="L82">
        <v>1.16839</v>
      </c>
      <c r="M82">
        <v>0</v>
      </c>
      <c r="N82">
        <v>0</v>
      </c>
      <c r="O82">
        <v>0</v>
      </c>
      <c r="P82">
        <v>1.95137</v>
      </c>
      <c r="Q82">
        <v>3.3189999999999997E-2</v>
      </c>
      <c r="R82">
        <v>4.5269999999999998E-2</v>
      </c>
      <c r="S82">
        <v>0</v>
      </c>
      <c r="T82">
        <v>5.2659999999999998E-2</v>
      </c>
      <c r="U82">
        <v>0</v>
      </c>
      <c r="V82">
        <v>0.33572000000000002</v>
      </c>
      <c r="W82">
        <v>0</v>
      </c>
      <c r="X82">
        <v>0</v>
      </c>
      <c r="Y82">
        <v>0</v>
      </c>
      <c r="Z82">
        <v>1.3782099999999999</v>
      </c>
      <c r="AA82">
        <v>0</v>
      </c>
    </row>
    <row r="83" spans="1:27" x14ac:dyDescent="0.3">
      <c r="A83" t="s">
        <v>126</v>
      </c>
      <c r="B83">
        <v>6.9181800000000004</v>
      </c>
      <c r="C83">
        <v>2.0935000000000001</v>
      </c>
      <c r="D83">
        <v>0.60611999999999999</v>
      </c>
      <c r="E83">
        <v>1.3317699999999999</v>
      </c>
      <c r="F83">
        <v>1.60944</v>
      </c>
      <c r="G83">
        <v>2.0472399999999999</v>
      </c>
      <c r="H83">
        <v>3.9138700000000002</v>
      </c>
      <c r="I83">
        <v>0.36595</v>
      </c>
      <c r="J83">
        <v>13.28745</v>
      </c>
      <c r="K83">
        <v>1.1593</v>
      </c>
      <c r="L83">
        <v>4.2806899999999999</v>
      </c>
      <c r="M83">
        <v>0</v>
      </c>
      <c r="N83">
        <v>0.28126000000000001</v>
      </c>
      <c r="O83">
        <v>2.3469500000000001</v>
      </c>
      <c r="P83">
        <v>13.043519999999999</v>
      </c>
      <c r="Q83">
        <v>5.9441199999999998</v>
      </c>
      <c r="R83">
        <v>1.2933300000000001</v>
      </c>
      <c r="S83">
        <v>0.79717000000000005</v>
      </c>
      <c r="T83">
        <v>2.7309299999999999</v>
      </c>
      <c r="U83">
        <v>0.83328999999999998</v>
      </c>
      <c r="V83">
        <v>0.69427000000000005</v>
      </c>
      <c r="W83">
        <v>0.88388</v>
      </c>
      <c r="X83">
        <v>1.59805</v>
      </c>
      <c r="Y83">
        <v>0.64185000000000003</v>
      </c>
      <c r="Z83">
        <v>0.47220000000000001</v>
      </c>
      <c r="AA83">
        <v>15.63435</v>
      </c>
    </row>
    <row r="84" spans="1:27" x14ac:dyDescent="0.3">
      <c r="A84" t="s">
        <v>127</v>
      </c>
      <c r="B84">
        <v>0</v>
      </c>
      <c r="C84">
        <v>12.53608</v>
      </c>
      <c r="D84">
        <v>0</v>
      </c>
      <c r="E84">
        <v>0</v>
      </c>
      <c r="F84">
        <v>3.5860000000000003E-2</v>
      </c>
      <c r="G84">
        <v>0</v>
      </c>
      <c r="H84">
        <v>9.4719999999999999E-2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1.0659999999999999E-2</v>
      </c>
      <c r="P84">
        <v>0</v>
      </c>
      <c r="Q84">
        <v>1.2999999999999999E-2</v>
      </c>
      <c r="R84">
        <v>0</v>
      </c>
      <c r="S84">
        <v>2E-3</v>
      </c>
      <c r="T84">
        <v>0</v>
      </c>
      <c r="U84">
        <v>0</v>
      </c>
      <c r="V84">
        <v>4.1489999999999999E-2</v>
      </c>
      <c r="W84">
        <v>0.44700000000000001</v>
      </c>
      <c r="X84">
        <v>0</v>
      </c>
      <c r="Y84">
        <v>0</v>
      </c>
      <c r="Z84">
        <v>0</v>
      </c>
      <c r="AA84">
        <v>0</v>
      </c>
    </row>
    <row r="85" spans="1:27" x14ac:dyDescent="0.3">
      <c r="A85" t="s">
        <v>128</v>
      </c>
      <c r="B85">
        <v>0.33687</v>
      </c>
      <c r="C85">
        <v>0</v>
      </c>
      <c r="D85">
        <v>0</v>
      </c>
      <c r="E85">
        <v>0</v>
      </c>
      <c r="F85">
        <v>0</v>
      </c>
      <c r="G85">
        <v>0</v>
      </c>
      <c r="H85">
        <v>0.52705999999999997</v>
      </c>
      <c r="I85">
        <v>9.8330000000000001E-2</v>
      </c>
      <c r="J85">
        <v>0</v>
      </c>
      <c r="K85">
        <v>0.15587999999999999</v>
      </c>
      <c r="L85">
        <v>0.11670999999999999</v>
      </c>
      <c r="M85">
        <v>0</v>
      </c>
      <c r="N85">
        <v>0.19639999999999999</v>
      </c>
      <c r="O85">
        <v>0</v>
      </c>
      <c r="P85">
        <v>0.11917</v>
      </c>
      <c r="Q85">
        <v>0.28377000000000002</v>
      </c>
      <c r="R85">
        <v>0.14093</v>
      </c>
      <c r="S85">
        <v>0.31173000000000001</v>
      </c>
      <c r="T85">
        <v>5.525E-2</v>
      </c>
      <c r="U85">
        <v>0.1153</v>
      </c>
      <c r="V85">
        <v>8.3460000000000006E-2</v>
      </c>
      <c r="W85">
        <v>0</v>
      </c>
      <c r="X85">
        <v>0</v>
      </c>
      <c r="Y85">
        <v>0.11539000000000001</v>
      </c>
      <c r="Z85">
        <v>0</v>
      </c>
      <c r="AA85">
        <v>0</v>
      </c>
    </row>
    <row r="86" spans="1:27" x14ac:dyDescent="0.3">
      <c r="A86" t="s">
        <v>129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2.8800000000000002E-3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</row>
    <row r="87" spans="1:27" x14ac:dyDescent="0.3">
      <c r="A87" t="s">
        <v>130</v>
      </c>
      <c r="B87">
        <v>0</v>
      </c>
      <c r="C87">
        <v>1.3820000000000001E-2</v>
      </c>
      <c r="D87">
        <v>1.1480000000000001E-2</v>
      </c>
      <c r="E87">
        <v>0</v>
      </c>
      <c r="F87">
        <v>7.7340000000000006E-2</v>
      </c>
      <c r="G87">
        <v>7.4639999999999998E-2</v>
      </c>
      <c r="H87">
        <v>0</v>
      </c>
      <c r="I87">
        <v>0</v>
      </c>
      <c r="J87">
        <v>0</v>
      </c>
      <c r="K87">
        <v>0</v>
      </c>
      <c r="L87">
        <v>6.2359999999999999E-2</v>
      </c>
      <c r="M87">
        <v>0</v>
      </c>
      <c r="N87">
        <v>0</v>
      </c>
      <c r="O87">
        <v>0</v>
      </c>
      <c r="P87">
        <v>0</v>
      </c>
      <c r="Q87">
        <v>0</v>
      </c>
      <c r="R87">
        <v>2.6509999999999999E-2</v>
      </c>
      <c r="S87">
        <v>3.6999999999999999E-4</v>
      </c>
      <c r="T87">
        <v>0</v>
      </c>
      <c r="U87">
        <v>0</v>
      </c>
      <c r="V87">
        <v>3.526E-2</v>
      </c>
      <c r="W87">
        <v>1.66E-3</v>
      </c>
      <c r="X87">
        <v>3.109E-2</v>
      </c>
      <c r="Y87">
        <v>0</v>
      </c>
      <c r="Z87">
        <v>0</v>
      </c>
      <c r="AA87">
        <v>0</v>
      </c>
    </row>
    <row r="88" spans="1:27" x14ac:dyDescent="0.3">
      <c r="A88" t="s">
        <v>131</v>
      </c>
      <c r="B88">
        <v>0</v>
      </c>
      <c r="C88">
        <v>0</v>
      </c>
      <c r="D88">
        <v>0.26978000000000002</v>
      </c>
      <c r="E88">
        <v>0.71021999999999996</v>
      </c>
      <c r="F88">
        <v>2.1850000000000001E-2</v>
      </c>
      <c r="G88">
        <v>0.99846999999999997</v>
      </c>
      <c r="H88">
        <v>0</v>
      </c>
      <c r="I88">
        <v>7.8200000000000006E-3</v>
      </c>
      <c r="J88">
        <v>1.755E-2</v>
      </c>
      <c r="K88">
        <v>0.11539000000000001</v>
      </c>
      <c r="L88">
        <v>1.451E-2</v>
      </c>
      <c r="M88">
        <v>0</v>
      </c>
      <c r="N88">
        <v>0.46782000000000001</v>
      </c>
      <c r="O88">
        <v>0</v>
      </c>
      <c r="P88">
        <v>0</v>
      </c>
      <c r="Q88">
        <v>0</v>
      </c>
      <c r="R88">
        <v>0.36210999999999999</v>
      </c>
      <c r="S88">
        <v>4.79E-3</v>
      </c>
      <c r="T88">
        <v>0</v>
      </c>
      <c r="U88">
        <v>3.074E-2</v>
      </c>
      <c r="V88">
        <v>0.11319</v>
      </c>
      <c r="W88">
        <v>9.6259999999999998E-2</v>
      </c>
      <c r="X88">
        <v>4.0699999999999998E-3</v>
      </c>
      <c r="Y88">
        <v>0</v>
      </c>
      <c r="Z88">
        <v>7.8619999999999995E-2</v>
      </c>
      <c r="AA88">
        <v>0.30842000000000003</v>
      </c>
    </row>
    <row r="89" spans="1:27" x14ac:dyDescent="0.3">
      <c r="A89" t="s">
        <v>132</v>
      </c>
      <c r="B89">
        <v>0</v>
      </c>
      <c r="C89">
        <v>0</v>
      </c>
      <c r="D89">
        <v>0</v>
      </c>
      <c r="E89">
        <v>2.104E-2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6.2E-4</v>
      </c>
      <c r="Q89">
        <v>0</v>
      </c>
      <c r="R89">
        <v>6.8970000000000004E-2</v>
      </c>
      <c r="S89">
        <v>6.4900000000000001E-3</v>
      </c>
      <c r="T89">
        <v>0</v>
      </c>
      <c r="U89">
        <v>0</v>
      </c>
      <c r="V89">
        <v>0</v>
      </c>
      <c r="W89">
        <v>5.2920000000000002E-2</v>
      </c>
      <c r="X89">
        <v>0</v>
      </c>
      <c r="Y89">
        <v>2.827E-2</v>
      </c>
      <c r="Z89">
        <v>0</v>
      </c>
      <c r="AA89">
        <v>0</v>
      </c>
    </row>
    <row r="90" spans="1:27" x14ac:dyDescent="0.3">
      <c r="A90" t="s">
        <v>133</v>
      </c>
      <c r="B90">
        <v>1.5686599999999999</v>
      </c>
      <c r="C90">
        <v>0.44733000000000001</v>
      </c>
      <c r="D90">
        <v>0.48233999999999999</v>
      </c>
      <c r="E90">
        <v>0.22359000000000001</v>
      </c>
      <c r="F90">
        <v>1.88429</v>
      </c>
      <c r="G90">
        <v>9.7589999999999996E-2</v>
      </c>
      <c r="H90">
        <v>1.7175800000000001</v>
      </c>
      <c r="I90">
        <v>0.75880999999999998</v>
      </c>
      <c r="J90">
        <v>0.55086000000000002</v>
      </c>
      <c r="K90">
        <v>0.27015</v>
      </c>
      <c r="L90">
        <v>1.2417800000000001</v>
      </c>
      <c r="M90">
        <v>0.30092999999999998</v>
      </c>
      <c r="N90">
        <v>0.44052000000000002</v>
      </c>
      <c r="O90">
        <v>1.4981199999999999</v>
      </c>
      <c r="P90">
        <v>0.41710999999999998</v>
      </c>
      <c r="Q90">
        <v>1.72515</v>
      </c>
      <c r="R90">
        <v>0.27510000000000001</v>
      </c>
      <c r="S90">
        <v>0.17094000000000001</v>
      </c>
      <c r="T90">
        <v>2.29427</v>
      </c>
      <c r="U90">
        <v>2.6547100000000001</v>
      </c>
      <c r="V90">
        <v>1.1488400000000001</v>
      </c>
      <c r="W90">
        <v>0.60496000000000005</v>
      </c>
      <c r="X90">
        <v>0.18692</v>
      </c>
      <c r="Y90">
        <v>0.91012999999999999</v>
      </c>
      <c r="Z90">
        <v>5.2798499999999997</v>
      </c>
      <c r="AA90">
        <v>2.82077</v>
      </c>
    </row>
    <row r="91" spans="1:27" x14ac:dyDescent="0.3">
      <c r="A91" t="s">
        <v>134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2.1199999999999999E-3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</row>
    <row r="92" spans="1:27" x14ac:dyDescent="0.3">
      <c r="A92" t="s">
        <v>135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.30660999999999999</v>
      </c>
      <c r="K92">
        <v>0</v>
      </c>
      <c r="L92">
        <v>0</v>
      </c>
      <c r="M92">
        <v>0.28621999999999997</v>
      </c>
      <c r="N92">
        <v>0</v>
      </c>
      <c r="O92">
        <v>0</v>
      </c>
      <c r="P92">
        <v>0</v>
      </c>
      <c r="Q92">
        <v>0</v>
      </c>
      <c r="R92">
        <v>4.3880000000000002E-2</v>
      </c>
      <c r="S92">
        <v>0</v>
      </c>
      <c r="T92">
        <v>0</v>
      </c>
      <c r="U92">
        <v>0</v>
      </c>
      <c r="V92">
        <v>0</v>
      </c>
      <c r="W92">
        <v>0</v>
      </c>
      <c r="X92">
        <v>0.11433</v>
      </c>
      <c r="Y92">
        <v>0</v>
      </c>
      <c r="Z92">
        <v>0</v>
      </c>
      <c r="AA92">
        <v>0</v>
      </c>
    </row>
    <row r="93" spans="1:27" x14ac:dyDescent="0.3">
      <c r="A93" t="s">
        <v>136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4.3600000000000002E-3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</row>
    <row r="94" spans="1:27" x14ac:dyDescent="0.3">
      <c r="A94" t="s">
        <v>137</v>
      </c>
      <c r="B94">
        <v>2.7300000000000001E-2</v>
      </c>
      <c r="C94">
        <v>0</v>
      </c>
      <c r="D94">
        <v>0</v>
      </c>
      <c r="E94">
        <v>0.12086</v>
      </c>
      <c r="F94">
        <v>0.45790999999999998</v>
      </c>
      <c r="G94">
        <v>0</v>
      </c>
      <c r="H94">
        <v>0</v>
      </c>
      <c r="I94">
        <v>4.7539999999999999E-2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.29253000000000001</v>
      </c>
      <c r="U94">
        <v>0</v>
      </c>
      <c r="V94">
        <v>7.3630000000000001E-2</v>
      </c>
      <c r="W94">
        <v>0</v>
      </c>
      <c r="X94">
        <v>0</v>
      </c>
      <c r="Y94">
        <v>0</v>
      </c>
      <c r="Z94">
        <v>0</v>
      </c>
      <c r="AA94">
        <v>0</v>
      </c>
    </row>
    <row r="95" spans="1:27" x14ac:dyDescent="0.3">
      <c r="A95" t="s">
        <v>138</v>
      </c>
      <c r="B95">
        <v>0</v>
      </c>
      <c r="C95">
        <v>3.7379999999999997E-2</v>
      </c>
      <c r="D95">
        <v>0.10245</v>
      </c>
      <c r="E95">
        <v>0.10722</v>
      </c>
      <c r="F95">
        <v>0.19566</v>
      </c>
      <c r="G95">
        <v>0.36220000000000002</v>
      </c>
      <c r="H95">
        <v>0</v>
      </c>
      <c r="I95">
        <v>3.5300000000000002E-3</v>
      </c>
      <c r="J95">
        <v>6.3699999999999998E-3</v>
      </c>
      <c r="K95">
        <v>0.40594000000000002</v>
      </c>
      <c r="L95">
        <v>6.2890000000000001E-2</v>
      </c>
      <c r="M95">
        <v>0</v>
      </c>
      <c r="N95">
        <v>4.879E-2</v>
      </c>
      <c r="O95">
        <v>3.8300000000000001E-3</v>
      </c>
      <c r="P95">
        <v>2.1069999999999998E-2</v>
      </c>
      <c r="Q95">
        <v>0</v>
      </c>
      <c r="R95">
        <v>5.2499999999999998E-2</v>
      </c>
      <c r="S95">
        <v>1.116E-2</v>
      </c>
      <c r="T95">
        <v>0</v>
      </c>
      <c r="U95">
        <v>2.946E-2</v>
      </c>
      <c r="V95">
        <v>8.634E-2</v>
      </c>
      <c r="W95">
        <v>7.5490000000000002E-2</v>
      </c>
      <c r="X95">
        <v>0.33226</v>
      </c>
      <c r="Y95">
        <v>6.6839999999999997E-2</v>
      </c>
      <c r="Z95">
        <v>6.923E-2</v>
      </c>
      <c r="AA95">
        <v>0</v>
      </c>
    </row>
    <row r="96" spans="1:27" x14ac:dyDescent="0.3">
      <c r="A96" t="s">
        <v>139</v>
      </c>
      <c r="B96">
        <v>0</v>
      </c>
      <c r="C96">
        <v>0</v>
      </c>
      <c r="D96">
        <v>0.12823000000000001</v>
      </c>
      <c r="E96">
        <v>3.696E-2</v>
      </c>
      <c r="F96">
        <v>6.0449999999999997E-2</v>
      </c>
      <c r="G96">
        <v>0</v>
      </c>
      <c r="H96">
        <v>0</v>
      </c>
      <c r="I96">
        <v>0.14665</v>
      </c>
      <c r="J96">
        <v>0</v>
      </c>
      <c r="K96">
        <v>0</v>
      </c>
      <c r="L96">
        <v>0</v>
      </c>
      <c r="M96">
        <v>0</v>
      </c>
      <c r="N96">
        <v>0</v>
      </c>
      <c r="O96">
        <v>2.6210000000000001E-2</v>
      </c>
      <c r="P96">
        <v>0.17097000000000001</v>
      </c>
      <c r="Q96">
        <v>0</v>
      </c>
      <c r="R96">
        <v>0.26922000000000001</v>
      </c>
      <c r="S96">
        <v>0.36165999999999998</v>
      </c>
      <c r="T96">
        <v>0</v>
      </c>
      <c r="U96">
        <v>0</v>
      </c>
      <c r="V96">
        <v>0.15851000000000001</v>
      </c>
      <c r="W96">
        <v>9.6490000000000006E-2</v>
      </c>
      <c r="X96">
        <v>0.34282000000000001</v>
      </c>
      <c r="Y96">
        <v>0</v>
      </c>
      <c r="Z96">
        <v>0</v>
      </c>
      <c r="AA96">
        <v>0</v>
      </c>
    </row>
    <row r="97" spans="1:27" x14ac:dyDescent="0.3">
      <c r="A97" t="s">
        <v>140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6.2039999999999998E-2</v>
      </c>
      <c r="M97">
        <v>0</v>
      </c>
      <c r="N97">
        <v>0</v>
      </c>
      <c r="O97">
        <v>0</v>
      </c>
      <c r="P97">
        <v>0</v>
      </c>
      <c r="Q97">
        <v>0</v>
      </c>
      <c r="R97">
        <v>3.1900000000000001E-3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</row>
    <row r="98" spans="1:27" x14ac:dyDescent="0.3">
      <c r="A98" t="s">
        <v>141</v>
      </c>
      <c r="B98">
        <v>0.12408</v>
      </c>
      <c r="C98">
        <v>1.6080000000000001E-2</v>
      </c>
      <c r="D98">
        <v>0.95803000000000005</v>
      </c>
      <c r="E98">
        <v>0.32661000000000001</v>
      </c>
      <c r="F98">
        <v>0.12044000000000001</v>
      </c>
      <c r="G98">
        <v>0.81162000000000001</v>
      </c>
      <c r="H98">
        <v>0.35904000000000003</v>
      </c>
      <c r="I98">
        <v>1.4962200000000001</v>
      </c>
      <c r="J98">
        <v>0.18407999999999999</v>
      </c>
      <c r="K98">
        <v>0.36375999999999997</v>
      </c>
      <c r="L98">
        <v>0.21545</v>
      </c>
      <c r="M98">
        <v>0</v>
      </c>
      <c r="N98">
        <v>0</v>
      </c>
      <c r="O98">
        <v>0.13958000000000001</v>
      </c>
      <c r="P98">
        <v>0.15125</v>
      </c>
      <c r="Q98">
        <v>2.894E-2</v>
      </c>
      <c r="R98">
        <v>0.71792</v>
      </c>
      <c r="S98">
        <v>0.90920999999999996</v>
      </c>
      <c r="T98">
        <v>0.26467000000000002</v>
      </c>
      <c r="U98">
        <v>0</v>
      </c>
      <c r="V98">
        <v>1.85317</v>
      </c>
      <c r="W98">
        <v>1.0999999999999999E-2</v>
      </c>
      <c r="X98">
        <v>2.4749699999999999</v>
      </c>
      <c r="Y98">
        <v>4.7840000000000001E-2</v>
      </c>
      <c r="Z98">
        <v>5.135E-2</v>
      </c>
      <c r="AA98">
        <v>0</v>
      </c>
    </row>
    <row r="99" spans="1:27" x14ac:dyDescent="0.3">
      <c r="A99" t="s">
        <v>142</v>
      </c>
      <c r="B99">
        <v>0.24660000000000001</v>
      </c>
      <c r="C99">
        <v>2.5600000000000001E-2</v>
      </c>
      <c r="D99">
        <v>0.14352999999999999</v>
      </c>
      <c r="E99">
        <v>4.7219999999999998E-2</v>
      </c>
      <c r="F99">
        <v>0.34882999999999997</v>
      </c>
      <c r="G99">
        <v>0</v>
      </c>
      <c r="H99">
        <v>0.12881999999999999</v>
      </c>
      <c r="I99">
        <v>0.24875</v>
      </c>
      <c r="J99">
        <v>2.46E-2</v>
      </c>
      <c r="K99">
        <v>0</v>
      </c>
      <c r="L99">
        <v>8.6470000000000005E-2</v>
      </c>
      <c r="M99">
        <v>0.65910999999999997</v>
      </c>
      <c r="N99">
        <v>1.227E-2</v>
      </c>
      <c r="O99">
        <v>0.35622999999999999</v>
      </c>
      <c r="P99">
        <v>2.0809999999999999E-2</v>
      </c>
      <c r="Q99">
        <v>0.23960000000000001</v>
      </c>
      <c r="R99">
        <v>5.228E-2</v>
      </c>
      <c r="S99">
        <v>1.4330000000000001E-2</v>
      </c>
      <c r="T99">
        <v>0.42695</v>
      </c>
      <c r="U99">
        <v>0.61760999999999999</v>
      </c>
      <c r="V99">
        <v>0.19924</v>
      </c>
      <c r="W99">
        <v>1.6900000000000001E-3</v>
      </c>
      <c r="X99">
        <v>6.3229999999999995E-2</v>
      </c>
      <c r="Y99">
        <v>0.68262999999999996</v>
      </c>
      <c r="Z99">
        <v>0.39319999999999999</v>
      </c>
      <c r="AA99">
        <v>0.56413999999999997</v>
      </c>
    </row>
    <row r="100" spans="1:27" x14ac:dyDescent="0.3">
      <c r="A100" t="s">
        <v>143</v>
      </c>
      <c r="B100">
        <v>4.7500000000000001E-2</v>
      </c>
      <c r="C100">
        <v>5.5230000000000001E-2</v>
      </c>
      <c r="D100">
        <v>0</v>
      </c>
      <c r="E100">
        <v>0.1381</v>
      </c>
      <c r="F100">
        <v>0.64441000000000004</v>
      </c>
      <c r="G100">
        <v>0.11552999999999999</v>
      </c>
      <c r="H100">
        <v>0</v>
      </c>
      <c r="I100">
        <v>0</v>
      </c>
      <c r="J100">
        <v>0</v>
      </c>
      <c r="K100">
        <v>8.7359999999999993E-2</v>
      </c>
      <c r="L100">
        <v>1.3849999999999999E-2</v>
      </c>
      <c r="M100">
        <v>0</v>
      </c>
      <c r="N100">
        <v>0.12753</v>
      </c>
      <c r="O100">
        <v>3.7679999999999998E-2</v>
      </c>
      <c r="P100">
        <v>0.11498</v>
      </c>
      <c r="Q100">
        <v>2.9960000000000001E-2</v>
      </c>
      <c r="R100">
        <v>0</v>
      </c>
      <c r="S100">
        <v>0</v>
      </c>
      <c r="T100">
        <v>0.25047000000000003</v>
      </c>
      <c r="U100">
        <v>1.5509999999999999E-2</v>
      </c>
      <c r="V100">
        <v>0.13353000000000001</v>
      </c>
      <c r="W100">
        <v>0</v>
      </c>
      <c r="X100">
        <v>0</v>
      </c>
      <c r="Y100">
        <v>0</v>
      </c>
      <c r="Z100">
        <v>0</v>
      </c>
      <c r="AA100">
        <v>0</v>
      </c>
    </row>
    <row r="101" spans="1:27" x14ac:dyDescent="0.3">
      <c r="A101" t="s">
        <v>144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3.8510000000000003E-2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</row>
    <row r="102" spans="1:27" x14ac:dyDescent="0.3">
      <c r="A102" t="s">
        <v>145</v>
      </c>
      <c r="B102">
        <v>3.2986300000000002</v>
      </c>
      <c r="C102">
        <v>10.468389999999999</v>
      </c>
      <c r="D102">
        <v>5.1999999999999998E-2</v>
      </c>
      <c r="E102">
        <v>2.1322700000000001</v>
      </c>
      <c r="F102">
        <v>3.73122</v>
      </c>
      <c r="G102">
        <v>1.36615</v>
      </c>
      <c r="H102">
        <v>1.5119199999999999</v>
      </c>
      <c r="I102">
        <v>0.14252999999999999</v>
      </c>
      <c r="J102">
        <v>2.8012899999999998</v>
      </c>
      <c r="K102">
        <v>4.3270400000000002</v>
      </c>
      <c r="L102">
        <v>0.26956999999999998</v>
      </c>
      <c r="M102">
        <v>0.64485000000000003</v>
      </c>
      <c r="N102">
        <v>0.56486000000000003</v>
      </c>
      <c r="O102">
        <v>1.19156</v>
      </c>
      <c r="P102">
        <v>2.3383799999999999</v>
      </c>
      <c r="Q102">
        <v>1.7010700000000001</v>
      </c>
      <c r="R102">
        <v>0.55450999999999995</v>
      </c>
      <c r="S102">
        <v>1.4583299999999999</v>
      </c>
      <c r="T102">
        <v>2.2189700000000001</v>
      </c>
      <c r="U102">
        <v>2.8239100000000001</v>
      </c>
      <c r="V102">
        <v>0.49064999999999998</v>
      </c>
      <c r="W102">
        <v>2.4684400000000002</v>
      </c>
      <c r="X102">
        <v>0.46816999999999998</v>
      </c>
      <c r="Y102">
        <v>2.3647</v>
      </c>
      <c r="Z102">
        <v>3.2100499999999998</v>
      </c>
      <c r="AA102">
        <v>2.0587499999999999</v>
      </c>
    </row>
    <row r="103" spans="1:27" x14ac:dyDescent="0.3">
      <c r="A103" t="s">
        <v>146</v>
      </c>
      <c r="B103">
        <v>8.5499500000000008</v>
      </c>
      <c r="C103">
        <v>2.7856700000000001</v>
      </c>
      <c r="D103">
        <v>1.44628</v>
      </c>
      <c r="E103">
        <v>1.38669</v>
      </c>
      <c r="F103">
        <v>3.6602000000000001</v>
      </c>
      <c r="G103">
        <v>0.74570999999999998</v>
      </c>
      <c r="H103">
        <v>2.0208900000000001</v>
      </c>
      <c r="I103">
        <v>0.82767999999999997</v>
      </c>
      <c r="J103">
        <v>2.2736800000000001</v>
      </c>
      <c r="K103">
        <v>2.8570099999999998</v>
      </c>
      <c r="L103">
        <v>5.7246499999999996</v>
      </c>
      <c r="M103">
        <v>6.1742600000000003</v>
      </c>
      <c r="N103">
        <v>0.37170999999999998</v>
      </c>
      <c r="O103">
        <v>5.7524100000000002</v>
      </c>
      <c r="P103">
        <v>3.5703499999999999</v>
      </c>
      <c r="Q103">
        <v>5.0416699999999999</v>
      </c>
      <c r="R103">
        <v>1.48613</v>
      </c>
      <c r="S103">
        <v>2.0786099999999998</v>
      </c>
      <c r="T103">
        <v>6.5141499999999999</v>
      </c>
      <c r="U103">
        <v>3.27027</v>
      </c>
      <c r="V103">
        <v>2.3471700000000002</v>
      </c>
      <c r="W103">
        <v>2.3527300000000002</v>
      </c>
      <c r="X103">
        <v>0.18532000000000001</v>
      </c>
      <c r="Y103">
        <v>2.67042</v>
      </c>
      <c r="Z103">
        <v>3.3902399999999999</v>
      </c>
      <c r="AA103">
        <v>1.5957600000000001</v>
      </c>
    </row>
    <row r="104" spans="1:27" x14ac:dyDescent="0.3">
      <c r="A104" t="s">
        <v>147</v>
      </c>
      <c r="B104">
        <v>3.6380000000000003E-2</v>
      </c>
      <c r="C104">
        <v>7.7200000000000003E-3</v>
      </c>
      <c r="D104">
        <v>8.2070000000000004E-2</v>
      </c>
      <c r="E104">
        <v>0.14227000000000001</v>
      </c>
      <c r="F104">
        <v>1.83E-2</v>
      </c>
      <c r="G104">
        <v>0.58874000000000004</v>
      </c>
      <c r="H104">
        <v>0.12681000000000001</v>
      </c>
      <c r="I104">
        <v>9.7509999999999999E-2</v>
      </c>
      <c r="J104">
        <v>1.7340000000000001E-2</v>
      </c>
      <c r="K104">
        <v>7.5230000000000005E-2</v>
      </c>
      <c r="L104">
        <v>0</v>
      </c>
      <c r="M104">
        <v>0</v>
      </c>
      <c r="N104">
        <v>1.256E-2</v>
      </c>
      <c r="O104">
        <v>1.8159999999999999E-2</v>
      </c>
      <c r="P104">
        <v>7.5149999999999995E-2</v>
      </c>
      <c r="Q104">
        <v>0.10091</v>
      </c>
      <c r="R104">
        <v>0.31</v>
      </c>
      <c r="S104">
        <v>0.1593</v>
      </c>
      <c r="T104">
        <v>7.4999999999999997E-2</v>
      </c>
      <c r="U104">
        <v>0.15492</v>
      </c>
      <c r="V104">
        <v>7.9920000000000005E-2</v>
      </c>
      <c r="W104">
        <v>9.7000000000000003E-3</v>
      </c>
      <c r="X104">
        <v>0.60140000000000005</v>
      </c>
      <c r="Y104">
        <v>8.8400000000000006E-2</v>
      </c>
      <c r="Z104">
        <v>0</v>
      </c>
      <c r="AA104">
        <v>0</v>
      </c>
    </row>
    <row r="105" spans="1:27" x14ac:dyDescent="0.3">
      <c r="A105" t="s">
        <v>148</v>
      </c>
      <c r="B105">
        <v>0.20338000000000001</v>
      </c>
      <c r="C105">
        <v>0</v>
      </c>
      <c r="D105">
        <v>2.7303000000000002</v>
      </c>
      <c r="E105">
        <v>1.388E-2</v>
      </c>
      <c r="F105">
        <v>0</v>
      </c>
      <c r="G105">
        <v>1.67482</v>
      </c>
      <c r="H105">
        <v>0</v>
      </c>
      <c r="I105">
        <v>5.3648100000000003</v>
      </c>
      <c r="J105">
        <v>1.159E-2</v>
      </c>
      <c r="K105">
        <v>0</v>
      </c>
      <c r="L105">
        <v>5.5129999999999998E-2</v>
      </c>
      <c r="M105">
        <v>0</v>
      </c>
      <c r="N105">
        <v>2.58E-2</v>
      </c>
      <c r="O105">
        <v>0.50375000000000003</v>
      </c>
      <c r="P105">
        <v>0</v>
      </c>
      <c r="Q105">
        <v>9.1509999999999994E-2</v>
      </c>
      <c r="R105">
        <v>0.93257999999999996</v>
      </c>
      <c r="S105">
        <v>4.6999999999999999E-4</v>
      </c>
      <c r="T105">
        <v>5.9909999999999998E-2</v>
      </c>
      <c r="U105">
        <v>0</v>
      </c>
      <c r="V105">
        <v>0.47302</v>
      </c>
      <c r="W105">
        <v>0</v>
      </c>
      <c r="X105">
        <v>3.0175700000000001</v>
      </c>
      <c r="Y105">
        <v>0.33063999999999999</v>
      </c>
      <c r="Z105">
        <v>0</v>
      </c>
      <c r="AA105">
        <v>0</v>
      </c>
    </row>
    <row r="106" spans="1:27" x14ac:dyDescent="0.3">
      <c r="A106" t="s">
        <v>149</v>
      </c>
      <c r="B106">
        <v>3.107E-2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3.6510000000000001E-2</v>
      </c>
      <c r="P106">
        <v>0</v>
      </c>
      <c r="Q106">
        <v>0</v>
      </c>
      <c r="R106">
        <v>0</v>
      </c>
      <c r="S106">
        <v>0</v>
      </c>
      <c r="T106">
        <v>0.59892000000000001</v>
      </c>
      <c r="U106">
        <v>0</v>
      </c>
      <c r="V106">
        <v>7.6259999999999994E-2</v>
      </c>
      <c r="W106">
        <v>0</v>
      </c>
      <c r="X106">
        <v>0</v>
      </c>
      <c r="Y106">
        <v>0.12112000000000001</v>
      </c>
      <c r="Z106">
        <v>0</v>
      </c>
      <c r="AA106">
        <v>0</v>
      </c>
    </row>
    <row r="107" spans="1:27" x14ac:dyDescent="0.3">
      <c r="A107" t="s">
        <v>150</v>
      </c>
      <c r="B107">
        <v>0</v>
      </c>
      <c r="C107">
        <v>0</v>
      </c>
      <c r="D107">
        <v>9.4500000000000001E-3</v>
      </c>
      <c r="E107">
        <v>9.7999999999999997E-4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6.8000000000000005E-4</v>
      </c>
      <c r="O107">
        <v>0</v>
      </c>
      <c r="P107">
        <v>0</v>
      </c>
      <c r="Q107">
        <v>0</v>
      </c>
      <c r="R107">
        <v>2.6679999999999999E-2</v>
      </c>
      <c r="S107">
        <v>1.328E-2</v>
      </c>
      <c r="T107">
        <v>0</v>
      </c>
      <c r="U107">
        <v>0</v>
      </c>
      <c r="V107">
        <v>2.3220000000000001E-2</v>
      </c>
      <c r="W107">
        <v>6.4909999999999995E-2</v>
      </c>
      <c r="X107">
        <v>0</v>
      </c>
      <c r="Y107">
        <v>0</v>
      </c>
      <c r="Z107">
        <v>0</v>
      </c>
      <c r="AA107">
        <v>0</v>
      </c>
    </row>
    <row r="108" spans="1:27" x14ac:dyDescent="0.3">
      <c r="A108" t="s">
        <v>151</v>
      </c>
      <c r="B108">
        <v>0.24751000000000001</v>
      </c>
      <c r="C108">
        <v>0</v>
      </c>
      <c r="D108">
        <v>3.6992099999999999</v>
      </c>
      <c r="E108">
        <v>0</v>
      </c>
      <c r="F108">
        <v>0.1799</v>
      </c>
      <c r="G108">
        <v>9.5266300000000008</v>
      </c>
      <c r="H108">
        <v>0.75548999999999999</v>
      </c>
      <c r="I108">
        <v>5.3912199999999997</v>
      </c>
      <c r="J108">
        <v>0.15886</v>
      </c>
      <c r="K108">
        <v>0.76317999999999997</v>
      </c>
      <c r="L108">
        <v>0.71030000000000004</v>
      </c>
      <c r="M108">
        <v>0</v>
      </c>
      <c r="N108">
        <v>0</v>
      </c>
      <c r="O108">
        <v>1.1880299999999999</v>
      </c>
      <c r="P108">
        <v>0.15276000000000001</v>
      </c>
      <c r="Q108">
        <v>3.7080000000000002E-2</v>
      </c>
      <c r="R108">
        <v>1.70842</v>
      </c>
      <c r="S108">
        <v>2.605E-2</v>
      </c>
      <c r="T108">
        <v>0.20730999999999999</v>
      </c>
      <c r="U108">
        <v>0</v>
      </c>
      <c r="V108">
        <v>5.0627500000000003</v>
      </c>
      <c r="W108">
        <v>4.165E-2</v>
      </c>
      <c r="X108">
        <v>6.3868400000000003</v>
      </c>
      <c r="Y108">
        <v>0.47144000000000003</v>
      </c>
      <c r="Z108">
        <v>0.40539999999999998</v>
      </c>
      <c r="AA108">
        <v>0.38969999999999999</v>
      </c>
    </row>
    <row r="109" spans="1:27" x14ac:dyDescent="0.3">
      <c r="A109" t="s">
        <v>152</v>
      </c>
      <c r="B109">
        <v>0</v>
      </c>
      <c r="C109">
        <v>0</v>
      </c>
      <c r="D109">
        <v>2.5999999999999999E-3</v>
      </c>
      <c r="E109">
        <v>3.9100000000000003E-3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8.9899999999999997E-3</v>
      </c>
      <c r="S109">
        <v>0</v>
      </c>
      <c r="T109">
        <v>0</v>
      </c>
      <c r="U109">
        <v>0</v>
      </c>
      <c r="V109">
        <v>0</v>
      </c>
      <c r="W109">
        <v>5.0569999999999997E-2</v>
      </c>
      <c r="X109">
        <v>0</v>
      </c>
      <c r="Y109">
        <v>0</v>
      </c>
      <c r="Z109">
        <v>0</v>
      </c>
      <c r="AA109">
        <v>0</v>
      </c>
    </row>
    <row r="110" spans="1:27" x14ac:dyDescent="0.3">
      <c r="A110" t="s">
        <v>153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1.133E-2</v>
      </c>
      <c r="S110">
        <v>0</v>
      </c>
      <c r="T110">
        <v>0</v>
      </c>
      <c r="U110">
        <v>3.1E-4</v>
      </c>
      <c r="V110">
        <v>0</v>
      </c>
      <c r="W110">
        <v>0</v>
      </c>
      <c r="X110">
        <v>0</v>
      </c>
      <c r="Y110">
        <v>0</v>
      </c>
      <c r="Z110">
        <v>0.20499999999999999</v>
      </c>
      <c r="AA110">
        <v>0</v>
      </c>
    </row>
    <row r="111" spans="1:27" x14ac:dyDescent="0.3">
      <c r="A111" t="s">
        <v>154</v>
      </c>
      <c r="B111">
        <v>4.9899999999999996E-3</v>
      </c>
      <c r="C111">
        <v>0</v>
      </c>
      <c r="D111">
        <v>0.16947000000000001</v>
      </c>
      <c r="E111">
        <v>1.719E-2</v>
      </c>
      <c r="F111">
        <v>0.23605999999999999</v>
      </c>
      <c r="G111">
        <v>8.4459999999999993E-2</v>
      </c>
      <c r="H111">
        <v>4.0390000000000002E-2</v>
      </c>
      <c r="I111">
        <v>0</v>
      </c>
      <c r="J111">
        <v>0</v>
      </c>
      <c r="K111">
        <v>0</v>
      </c>
      <c r="L111">
        <v>7.3099999999999997E-3</v>
      </c>
      <c r="M111">
        <v>0</v>
      </c>
      <c r="N111">
        <v>0</v>
      </c>
      <c r="O111">
        <v>0</v>
      </c>
      <c r="P111">
        <v>0</v>
      </c>
      <c r="Q111">
        <v>6.9690000000000002E-2</v>
      </c>
      <c r="R111">
        <v>5.7290000000000001E-2</v>
      </c>
      <c r="S111">
        <v>0</v>
      </c>
      <c r="T111">
        <v>0</v>
      </c>
      <c r="U111">
        <v>0</v>
      </c>
      <c r="V111">
        <v>5.2949999999999997E-2</v>
      </c>
      <c r="W111">
        <v>5.79E-3</v>
      </c>
      <c r="X111">
        <v>9.826E-2</v>
      </c>
      <c r="Y111">
        <v>0.20602999999999999</v>
      </c>
      <c r="Z111">
        <v>9.4450000000000006E-2</v>
      </c>
      <c r="AA111">
        <v>0</v>
      </c>
    </row>
    <row r="112" spans="1:27" x14ac:dyDescent="0.3">
      <c r="A112" t="s">
        <v>155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5.7000000000000002E-3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1.5219999999999999E-2</v>
      </c>
      <c r="P112">
        <v>0</v>
      </c>
      <c r="Q112">
        <v>4.4139999999999999E-2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7.1139999999999995E-2</v>
      </c>
      <c r="Z112">
        <v>9.0600000000000003E-3</v>
      </c>
      <c r="AA112">
        <v>0</v>
      </c>
    </row>
    <row r="113" spans="1:27" x14ac:dyDescent="0.3">
      <c r="A113" t="s">
        <v>156</v>
      </c>
      <c r="B113">
        <v>5.058E-2</v>
      </c>
      <c r="C113">
        <v>0</v>
      </c>
      <c r="D113">
        <v>0.32006000000000001</v>
      </c>
      <c r="E113">
        <v>0</v>
      </c>
      <c r="F113">
        <v>0</v>
      </c>
      <c r="G113">
        <v>0.58392999999999995</v>
      </c>
      <c r="H113">
        <v>5.2209999999999999E-2</v>
      </c>
      <c r="I113">
        <v>2.5260000000000001E-2</v>
      </c>
      <c r="J113">
        <v>0</v>
      </c>
      <c r="K113">
        <v>9.3049999999999994E-2</v>
      </c>
      <c r="L113">
        <v>3.49E-2</v>
      </c>
      <c r="M113">
        <v>0</v>
      </c>
      <c r="N113">
        <v>0</v>
      </c>
      <c r="O113">
        <v>6.6989999999999994E-2</v>
      </c>
      <c r="P113">
        <v>0.18509999999999999</v>
      </c>
      <c r="Q113">
        <v>1.5599999999999999E-2</v>
      </c>
      <c r="R113">
        <v>0.10696</v>
      </c>
      <c r="S113">
        <v>7.2760000000000005E-2</v>
      </c>
      <c r="T113">
        <v>1.866E-2</v>
      </c>
      <c r="U113">
        <v>0</v>
      </c>
      <c r="V113">
        <v>0.11624</v>
      </c>
      <c r="W113">
        <v>2.6200000000000001E-2</v>
      </c>
      <c r="X113">
        <v>0.34017999999999998</v>
      </c>
      <c r="Y113">
        <v>0.12545999999999999</v>
      </c>
      <c r="Z113">
        <v>0</v>
      </c>
      <c r="AA113">
        <v>0</v>
      </c>
    </row>
    <row r="114" spans="1:27" x14ac:dyDescent="0.3">
      <c r="A114" t="s">
        <v>157</v>
      </c>
      <c r="B114">
        <v>0</v>
      </c>
      <c r="C114">
        <v>0</v>
      </c>
      <c r="D114">
        <v>1.048E-2</v>
      </c>
      <c r="E114">
        <v>2.2880000000000001E-2</v>
      </c>
      <c r="F114">
        <v>0</v>
      </c>
      <c r="G114">
        <v>7.1500000000000001E-3</v>
      </c>
      <c r="H114">
        <v>0</v>
      </c>
      <c r="I114">
        <v>0</v>
      </c>
      <c r="J114">
        <v>0.11049</v>
      </c>
      <c r="K114">
        <v>0</v>
      </c>
      <c r="L114">
        <v>0</v>
      </c>
      <c r="M114">
        <v>0</v>
      </c>
      <c r="N114">
        <v>2.478E-2</v>
      </c>
      <c r="O114">
        <v>0</v>
      </c>
      <c r="P114">
        <v>0</v>
      </c>
      <c r="Q114">
        <v>0</v>
      </c>
      <c r="R114">
        <v>0.15362000000000001</v>
      </c>
      <c r="S114">
        <v>0</v>
      </c>
      <c r="T114">
        <v>0</v>
      </c>
      <c r="U114">
        <v>0</v>
      </c>
      <c r="V114">
        <v>1.1820000000000001E-2</v>
      </c>
      <c r="W114">
        <v>1.762E-2</v>
      </c>
      <c r="X114">
        <v>2.418E-2</v>
      </c>
      <c r="Y114">
        <v>9.0500000000000008E-3</v>
      </c>
      <c r="Z114">
        <v>0</v>
      </c>
      <c r="AA114">
        <v>0.60696000000000006</v>
      </c>
    </row>
    <row r="115" spans="1:27" x14ac:dyDescent="0.3">
      <c r="A115" t="s">
        <v>158</v>
      </c>
      <c r="B115">
        <v>2.9860000000000001E-2</v>
      </c>
      <c r="C115">
        <v>0</v>
      </c>
      <c r="D115">
        <v>0.2442</v>
      </c>
      <c r="E115">
        <v>1.5650000000000001E-2</v>
      </c>
      <c r="F115">
        <v>2.7869999999999999E-2</v>
      </c>
      <c r="G115">
        <v>4.258E-2</v>
      </c>
      <c r="H115">
        <v>1.847E-2</v>
      </c>
      <c r="I115">
        <v>0.65397000000000005</v>
      </c>
      <c r="J115">
        <v>0</v>
      </c>
      <c r="K115">
        <v>9.3299999999999998E-3</v>
      </c>
      <c r="L115">
        <v>0</v>
      </c>
      <c r="M115">
        <v>0</v>
      </c>
      <c r="N115">
        <v>0</v>
      </c>
      <c r="O115">
        <v>5.8799999999999998E-2</v>
      </c>
      <c r="P115">
        <v>7.0099999999999997E-3</v>
      </c>
      <c r="Q115">
        <v>1.1000000000000001E-3</v>
      </c>
      <c r="R115">
        <v>0.13688</v>
      </c>
      <c r="S115">
        <v>1.8200000000000001E-2</v>
      </c>
      <c r="T115">
        <v>3.3419999999999998E-2</v>
      </c>
      <c r="U115">
        <v>0</v>
      </c>
      <c r="V115">
        <v>0.28004000000000001</v>
      </c>
      <c r="W115">
        <v>1.4030000000000001E-2</v>
      </c>
      <c r="X115">
        <v>0.51681999999999995</v>
      </c>
      <c r="Y115">
        <v>1.7639999999999999E-2</v>
      </c>
      <c r="Z115">
        <v>0</v>
      </c>
      <c r="AA115">
        <v>0</v>
      </c>
    </row>
    <row r="116" spans="1:27" x14ac:dyDescent="0.3">
      <c r="A116" t="s">
        <v>159</v>
      </c>
      <c r="B116">
        <v>0</v>
      </c>
      <c r="C116">
        <v>4.5839999999999999E-2</v>
      </c>
      <c r="D116">
        <v>2.945E-2</v>
      </c>
      <c r="E116">
        <v>0</v>
      </c>
      <c r="F116">
        <v>0</v>
      </c>
      <c r="G116">
        <v>1.934E-2</v>
      </c>
      <c r="H116">
        <v>0</v>
      </c>
      <c r="I116">
        <v>9.5600000000000008E-3</v>
      </c>
      <c r="J116">
        <v>9.7250000000000003E-2</v>
      </c>
      <c r="K116">
        <v>0.13791</v>
      </c>
      <c r="L116">
        <v>5.1479999999999998E-2</v>
      </c>
      <c r="M116">
        <v>0</v>
      </c>
      <c r="N116">
        <v>0</v>
      </c>
      <c r="O116">
        <v>7.8499999999999993E-3</v>
      </c>
      <c r="P116">
        <v>6.3600000000000002E-3</v>
      </c>
      <c r="Q116">
        <v>0.17108000000000001</v>
      </c>
      <c r="R116">
        <v>0.11871</v>
      </c>
      <c r="S116">
        <v>0</v>
      </c>
      <c r="T116">
        <v>0</v>
      </c>
      <c r="U116">
        <v>1.0580000000000001E-2</v>
      </c>
      <c r="V116">
        <v>0</v>
      </c>
      <c r="W116">
        <v>1.064E-2</v>
      </c>
      <c r="X116">
        <v>0</v>
      </c>
      <c r="Y116">
        <v>0.12756999999999999</v>
      </c>
      <c r="Z116">
        <v>0</v>
      </c>
      <c r="AA116">
        <v>0</v>
      </c>
    </row>
    <row r="117" spans="1:27" x14ac:dyDescent="0.3">
      <c r="A117" t="s">
        <v>160</v>
      </c>
      <c r="B117">
        <v>0</v>
      </c>
      <c r="C117">
        <v>3.6659999999999998E-2</v>
      </c>
      <c r="D117">
        <v>0.11654</v>
      </c>
      <c r="E117">
        <v>0.10219</v>
      </c>
      <c r="F117">
        <v>0.14802999999999999</v>
      </c>
      <c r="G117">
        <v>0.43412000000000001</v>
      </c>
      <c r="H117">
        <v>0.16363</v>
      </c>
      <c r="I117">
        <v>1.536E-2</v>
      </c>
      <c r="J117">
        <v>2.8900000000000002E-3</v>
      </c>
      <c r="K117">
        <v>0.23189000000000001</v>
      </c>
      <c r="L117">
        <v>5.323E-2</v>
      </c>
      <c r="M117">
        <v>0</v>
      </c>
      <c r="N117">
        <v>0.15434999999999999</v>
      </c>
      <c r="O117">
        <v>0.1062</v>
      </c>
      <c r="P117">
        <v>8.3499999999999998E-3</v>
      </c>
      <c r="Q117">
        <v>3.1269999999999999E-2</v>
      </c>
      <c r="R117">
        <v>5.2900000000000003E-2</v>
      </c>
      <c r="S117">
        <v>2.1610000000000001E-2</v>
      </c>
      <c r="T117">
        <v>0.60833999999999999</v>
      </c>
      <c r="U117">
        <v>6.1650000000000003E-2</v>
      </c>
      <c r="V117">
        <v>8.6480000000000001E-2</v>
      </c>
      <c r="W117">
        <v>0.20679</v>
      </c>
      <c r="X117">
        <v>0.24958</v>
      </c>
      <c r="Y117">
        <v>0.16088</v>
      </c>
      <c r="Z117">
        <v>0.10965999999999999</v>
      </c>
      <c r="AA117">
        <v>0.71162999999999998</v>
      </c>
    </row>
    <row r="118" spans="1:27" x14ac:dyDescent="0.3">
      <c r="A118" t="s">
        <v>161</v>
      </c>
      <c r="B118">
        <v>0</v>
      </c>
      <c r="C118">
        <v>8.1009999999999999E-2</v>
      </c>
      <c r="D118">
        <v>0.29276000000000002</v>
      </c>
      <c r="E118">
        <v>1.2824800000000001</v>
      </c>
      <c r="F118">
        <v>0.31502000000000002</v>
      </c>
      <c r="G118">
        <v>0.81830999999999998</v>
      </c>
      <c r="H118">
        <v>0</v>
      </c>
      <c r="I118">
        <v>7.6000000000000004E-4</v>
      </c>
      <c r="J118">
        <v>0.12257</v>
      </c>
      <c r="K118">
        <v>0.85721999999999998</v>
      </c>
      <c r="L118">
        <v>7.3969999999999994E-2</v>
      </c>
      <c r="M118">
        <v>0</v>
      </c>
      <c r="N118">
        <v>0.29398000000000002</v>
      </c>
      <c r="O118">
        <v>4.3600000000000002E-3</v>
      </c>
      <c r="P118">
        <v>1.1259999999999999E-2</v>
      </c>
      <c r="Q118">
        <v>0</v>
      </c>
      <c r="R118">
        <v>4.1667500000000004</v>
      </c>
      <c r="S118">
        <v>7.9000000000000008E-3</v>
      </c>
      <c r="T118">
        <v>0</v>
      </c>
      <c r="U118">
        <v>0</v>
      </c>
      <c r="V118">
        <v>0.14068</v>
      </c>
      <c r="W118">
        <v>0.16016</v>
      </c>
      <c r="X118">
        <v>7.0660000000000001E-2</v>
      </c>
      <c r="Y118">
        <v>7.6939999999999995E-2</v>
      </c>
      <c r="Z118">
        <v>0.13383</v>
      </c>
      <c r="AA118">
        <v>0.80464000000000002</v>
      </c>
    </row>
    <row r="119" spans="1:27" x14ac:dyDescent="0.3">
      <c r="A119" t="s">
        <v>162</v>
      </c>
      <c r="B119">
        <v>0.79098999999999997</v>
      </c>
      <c r="C119">
        <v>1.20448</v>
      </c>
      <c r="D119">
        <v>1.6908700000000001</v>
      </c>
      <c r="E119">
        <v>0.89766999999999997</v>
      </c>
      <c r="F119">
        <v>2.4428299999999998</v>
      </c>
      <c r="G119">
        <v>2.8064499999999999</v>
      </c>
      <c r="H119">
        <v>0.15045</v>
      </c>
      <c r="I119">
        <v>5.0470000000000001E-2</v>
      </c>
      <c r="J119">
        <v>1.464</v>
      </c>
      <c r="K119">
        <v>5.3750099999999996</v>
      </c>
      <c r="L119">
        <v>0.11545</v>
      </c>
      <c r="M119">
        <v>0</v>
      </c>
      <c r="N119">
        <v>0.47238999999999998</v>
      </c>
      <c r="O119">
        <v>1.19648</v>
      </c>
      <c r="P119">
        <v>0.57833999999999997</v>
      </c>
      <c r="Q119">
        <v>0.18251999999999999</v>
      </c>
      <c r="R119">
        <v>0.93969000000000003</v>
      </c>
      <c r="S119">
        <v>1.45445</v>
      </c>
      <c r="T119">
        <v>2.1559499999999998</v>
      </c>
      <c r="U119">
        <v>4.9119999999999997E-2</v>
      </c>
      <c r="V119">
        <v>0.74407000000000001</v>
      </c>
      <c r="W119">
        <v>0.35264000000000001</v>
      </c>
      <c r="X119">
        <v>1.4782299999999999</v>
      </c>
      <c r="Y119">
        <v>0.46303</v>
      </c>
      <c r="Z119">
        <v>1.2003900000000001</v>
      </c>
      <c r="AA119">
        <v>2.3303600000000002</v>
      </c>
    </row>
    <row r="120" spans="1:27" x14ac:dyDescent="0.3">
      <c r="A120" t="s">
        <v>163</v>
      </c>
      <c r="B120">
        <v>2.6859999999999998E-2</v>
      </c>
      <c r="C120">
        <v>0.11727</v>
      </c>
      <c r="D120">
        <v>0</v>
      </c>
      <c r="E120">
        <v>0.65222999999999998</v>
      </c>
      <c r="F120">
        <v>0</v>
      </c>
      <c r="G120">
        <v>0.32146999999999998</v>
      </c>
      <c r="H120">
        <v>0</v>
      </c>
      <c r="I120">
        <v>0</v>
      </c>
      <c r="J120">
        <v>0</v>
      </c>
      <c r="K120">
        <v>0.28677999999999998</v>
      </c>
      <c r="L120">
        <v>0.21951999999999999</v>
      </c>
      <c r="M120">
        <v>0</v>
      </c>
      <c r="N120">
        <v>0</v>
      </c>
      <c r="O120">
        <v>0.43894</v>
      </c>
      <c r="P120">
        <v>1.5859999999999999E-2</v>
      </c>
      <c r="Q120">
        <v>5.4550000000000001E-2</v>
      </c>
      <c r="R120">
        <v>0.11985999999999999</v>
      </c>
      <c r="S120">
        <v>4.8700000000000002E-3</v>
      </c>
      <c r="T120">
        <v>0</v>
      </c>
      <c r="U120">
        <v>0</v>
      </c>
      <c r="V120">
        <v>9.1900000000000003E-3</v>
      </c>
      <c r="W120">
        <v>0</v>
      </c>
      <c r="X120">
        <v>0</v>
      </c>
      <c r="Y120">
        <v>0</v>
      </c>
      <c r="Z120">
        <v>1.1310000000000001E-2</v>
      </c>
      <c r="AA120">
        <v>0</v>
      </c>
    </row>
    <row r="121" spans="1:27" x14ac:dyDescent="0.3">
      <c r="A121" t="s">
        <v>164</v>
      </c>
      <c r="B121">
        <v>2.4140000000000002E-2</v>
      </c>
      <c r="C121">
        <v>5.3289999999999997E-2</v>
      </c>
      <c r="D121">
        <v>0.1298</v>
      </c>
      <c r="E121">
        <v>0</v>
      </c>
      <c r="F121">
        <v>0</v>
      </c>
      <c r="G121">
        <v>3.1829999999999997E-2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.22472</v>
      </c>
      <c r="N121">
        <v>0</v>
      </c>
      <c r="O121">
        <v>5.3699999999999998E-3</v>
      </c>
      <c r="P121">
        <v>0.62568000000000001</v>
      </c>
      <c r="Q121">
        <v>0</v>
      </c>
      <c r="R121">
        <v>8.7989999999999999E-2</v>
      </c>
      <c r="S121">
        <v>2.1393800000000001</v>
      </c>
      <c r="T121">
        <v>0</v>
      </c>
      <c r="U121">
        <v>0.31507000000000002</v>
      </c>
      <c r="V121">
        <v>5.4300000000000001E-2</v>
      </c>
      <c r="W121">
        <v>0.40649999999999997</v>
      </c>
      <c r="X121">
        <v>0</v>
      </c>
      <c r="Y121">
        <v>0</v>
      </c>
      <c r="Z121">
        <v>0</v>
      </c>
      <c r="AA121">
        <v>0</v>
      </c>
    </row>
    <row r="122" spans="1:27" x14ac:dyDescent="0.3">
      <c r="A122" t="s">
        <v>165</v>
      </c>
      <c r="B122">
        <v>7.8609999999999999E-2</v>
      </c>
      <c r="C122">
        <v>0</v>
      </c>
      <c r="D122">
        <v>0</v>
      </c>
      <c r="E122">
        <v>5.5640000000000002E-2</v>
      </c>
      <c r="F122">
        <v>0</v>
      </c>
      <c r="G122">
        <v>0</v>
      </c>
      <c r="H122">
        <v>2.5139999999999999E-2</v>
      </c>
      <c r="I122">
        <v>3.0120000000000001E-2</v>
      </c>
      <c r="J122">
        <v>0</v>
      </c>
      <c r="K122">
        <v>6.5110000000000001E-2</v>
      </c>
      <c r="L122">
        <v>2.4330000000000001E-2</v>
      </c>
      <c r="M122">
        <v>0.11481</v>
      </c>
      <c r="N122">
        <v>0</v>
      </c>
      <c r="O122">
        <v>1.7520000000000001E-2</v>
      </c>
      <c r="P122">
        <v>1.008E-2</v>
      </c>
      <c r="Q122">
        <v>3.5159999999999997E-2</v>
      </c>
      <c r="R122">
        <v>6.0839999999999998E-2</v>
      </c>
      <c r="S122">
        <v>0</v>
      </c>
      <c r="T122">
        <v>0</v>
      </c>
      <c r="U122">
        <v>0.13236999999999999</v>
      </c>
      <c r="V122">
        <v>0</v>
      </c>
      <c r="W122">
        <v>0</v>
      </c>
      <c r="X122">
        <v>0</v>
      </c>
      <c r="Y122">
        <v>0</v>
      </c>
      <c r="Z122">
        <v>0.13081999999999999</v>
      </c>
      <c r="AA122">
        <v>0</v>
      </c>
    </row>
    <row r="123" spans="1:27" x14ac:dyDescent="0.3">
      <c r="A123" t="s">
        <v>166</v>
      </c>
      <c r="B123">
        <v>0.113</v>
      </c>
      <c r="C123">
        <v>0.19103999999999999</v>
      </c>
      <c r="D123">
        <v>0.28552</v>
      </c>
      <c r="E123">
        <v>1.3939699999999999</v>
      </c>
      <c r="F123">
        <v>1.0406</v>
      </c>
      <c r="G123">
        <v>0.86209999999999998</v>
      </c>
      <c r="H123">
        <v>1.70601</v>
      </c>
      <c r="I123">
        <v>0</v>
      </c>
      <c r="J123">
        <v>0.27748</v>
      </c>
      <c r="K123">
        <v>0.91903999999999997</v>
      </c>
      <c r="L123">
        <v>0.40903</v>
      </c>
      <c r="M123">
        <v>0</v>
      </c>
      <c r="N123">
        <v>0.37352999999999997</v>
      </c>
      <c r="O123">
        <v>0.39322000000000001</v>
      </c>
      <c r="P123">
        <v>1.5720000000000001E-2</v>
      </c>
      <c r="Q123">
        <v>4.8680000000000001E-2</v>
      </c>
      <c r="R123">
        <v>5.3400000000000001E-3</v>
      </c>
      <c r="S123">
        <v>0.36265999999999998</v>
      </c>
      <c r="T123">
        <v>1.20994</v>
      </c>
      <c r="U123">
        <v>9.8989999999999995E-2</v>
      </c>
      <c r="V123">
        <v>2.4547699999999999</v>
      </c>
      <c r="W123">
        <v>0.37352000000000002</v>
      </c>
      <c r="X123">
        <v>0.17634</v>
      </c>
      <c r="Y123">
        <v>0.63132999999999995</v>
      </c>
      <c r="Z123">
        <v>0.70948</v>
      </c>
      <c r="AA123">
        <v>2.1401400000000002</v>
      </c>
    </row>
    <row r="124" spans="1:27" x14ac:dyDescent="0.3">
      <c r="A124" t="s">
        <v>167</v>
      </c>
      <c r="B124">
        <v>1.238E-2</v>
      </c>
      <c r="C124">
        <v>0</v>
      </c>
      <c r="D124">
        <v>0.10183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7.8990000000000005E-2</v>
      </c>
      <c r="R124">
        <v>0</v>
      </c>
      <c r="S124">
        <v>2.15E-3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</row>
    <row r="125" spans="1:27" x14ac:dyDescent="0.3">
      <c r="A125" t="s">
        <v>168</v>
      </c>
      <c r="B125">
        <v>0</v>
      </c>
      <c r="C125">
        <v>0</v>
      </c>
      <c r="D125">
        <v>0.79415000000000002</v>
      </c>
      <c r="E125">
        <v>6.166E-2</v>
      </c>
      <c r="F125">
        <v>0</v>
      </c>
      <c r="G125">
        <v>0</v>
      </c>
      <c r="H125">
        <v>0</v>
      </c>
      <c r="I125">
        <v>0</v>
      </c>
      <c r="J125">
        <v>1.69743</v>
      </c>
      <c r="K125">
        <v>0</v>
      </c>
      <c r="L125">
        <v>0.10741000000000001</v>
      </c>
      <c r="M125">
        <v>0</v>
      </c>
      <c r="N125">
        <v>0.14777000000000001</v>
      </c>
      <c r="O125">
        <v>0</v>
      </c>
      <c r="P125">
        <v>0</v>
      </c>
      <c r="Q125">
        <v>1.14E-2</v>
      </c>
      <c r="R125">
        <v>0.85318000000000005</v>
      </c>
      <c r="S125">
        <v>0</v>
      </c>
      <c r="T125">
        <v>0.65827999999999998</v>
      </c>
      <c r="U125">
        <v>9.8900000000000002E-2</v>
      </c>
      <c r="V125">
        <v>1.8154600000000001</v>
      </c>
      <c r="W125">
        <v>0</v>
      </c>
      <c r="X125">
        <v>0</v>
      </c>
      <c r="Y125">
        <v>0.66561000000000003</v>
      </c>
      <c r="Z125">
        <v>0</v>
      </c>
      <c r="AA125">
        <v>0.29693999999999998</v>
      </c>
    </row>
    <row r="126" spans="1:27" x14ac:dyDescent="0.3">
      <c r="A126" t="s">
        <v>169</v>
      </c>
      <c r="B126">
        <v>1.1521600000000001</v>
      </c>
      <c r="C126">
        <v>0.25921</v>
      </c>
      <c r="D126">
        <v>1.5397700000000001</v>
      </c>
      <c r="E126">
        <v>0</v>
      </c>
      <c r="F126">
        <v>1.17963</v>
      </c>
      <c r="G126">
        <v>2.8150000000000001E-2</v>
      </c>
      <c r="H126">
        <v>0</v>
      </c>
      <c r="I126">
        <v>7.127E-2</v>
      </c>
      <c r="J126">
        <v>0.14796999999999999</v>
      </c>
      <c r="K126">
        <v>0.16761999999999999</v>
      </c>
      <c r="L126">
        <v>9.8739999999999994E-2</v>
      </c>
      <c r="M126">
        <v>0</v>
      </c>
      <c r="N126">
        <v>2.257E-2</v>
      </c>
      <c r="O126">
        <v>0.68171999999999999</v>
      </c>
      <c r="P126">
        <v>2.4384199999999998</v>
      </c>
      <c r="Q126">
        <v>0.19747000000000001</v>
      </c>
      <c r="R126">
        <v>0.34576000000000001</v>
      </c>
      <c r="S126">
        <v>1.15038</v>
      </c>
      <c r="T126">
        <v>5.151E-2</v>
      </c>
      <c r="U126">
        <v>0</v>
      </c>
      <c r="V126">
        <v>0.14208000000000001</v>
      </c>
      <c r="W126">
        <v>0.78946000000000005</v>
      </c>
      <c r="X126">
        <v>0</v>
      </c>
      <c r="Y126">
        <v>0.27638000000000001</v>
      </c>
      <c r="Z126">
        <v>0.89646999999999999</v>
      </c>
      <c r="AA126">
        <v>0</v>
      </c>
    </row>
    <row r="127" spans="1:27" x14ac:dyDescent="0.3">
      <c r="A127" t="s">
        <v>170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.15461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</row>
    <row r="128" spans="1:27" x14ac:dyDescent="0.3">
      <c r="A128" t="s">
        <v>171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2.9530000000000001E-2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9.1400000000000006E-3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</row>
    <row r="129" spans="1:27" x14ac:dyDescent="0.3">
      <c r="A129" t="s">
        <v>172</v>
      </c>
      <c r="B129">
        <v>1.0461499999999999</v>
      </c>
      <c r="C129">
        <v>0.27015</v>
      </c>
      <c r="D129">
        <v>1.91309</v>
      </c>
      <c r="E129">
        <v>1.4883900000000001</v>
      </c>
      <c r="F129">
        <v>0.78236000000000006</v>
      </c>
      <c r="G129">
        <v>7.1607500000000002</v>
      </c>
      <c r="H129">
        <v>1.83263</v>
      </c>
      <c r="I129">
        <v>0.31370999999999999</v>
      </c>
      <c r="J129">
        <v>1.0993200000000001</v>
      </c>
      <c r="K129">
        <v>1.36887</v>
      </c>
      <c r="L129">
        <v>2.3048799999999998</v>
      </c>
      <c r="M129">
        <v>2.3995700000000002</v>
      </c>
      <c r="N129">
        <v>0.44063999999999998</v>
      </c>
      <c r="O129">
        <v>2.2183199999999998</v>
      </c>
      <c r="P129">
        <v>0.40423999999999999</v>
      </c>
      <c r="Q129">
        <v>0.75695999999999997</v>
      </c>
      <c r="R129">
        <v>3.02454</v>
      </c>
      <c r="S129">
        <v>5.8200000000000002E-2</v>
      </c>
      <c r="T129">
        <v>0.81211</v>
      </c>
      <c r="U129">
        <v>2.9458799999999998</v>
      </c>
      <c r="V129">
        <v>1.5800799999999999</v>
      </c>
      <c r="W129">
        <v>0.15209</v>
      </c>
      <c r="X129">
        <v>1.28487</v>
      </c>
      <c r="Y129">
        <v>7.7851699999999999</v>
      </c>
      <c r="Z129">
        <v>1.46905</v>
      </c>
      <c r="AA129">
        <v>0.72860999999999998</v>
      </c>
    </row>
    <row r="130" spans="1:27" x14ac:dyDescent="0.3">
      <c r="A130" t="s">
        <v>173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.10752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</row>
    <row r="131" spans="1:27" x14ac:dyDescent="0.3">
      <c r="A131" t="s">
        <v>174</v>
      </c>
      <c r="B131">
        <v>9.9669999999999995E-2</v>
      </c>
      <c r="C131">
        <v>3.9759999999999997E-2</v>
      </c>
      <c r="D131">
        <v>0.32761000000000001</v>
      </c>
      <c r="E131">
        <v>0.41234999999999999</v>
      </c>
      <c r="F131">
        <v>0.57213000000000003</v>
      </c>
      <c r="G131">
        <v>1.566E-2</v>
      </c>
      <c r="H131">
        <v>0</v>
      </c>
      <c r="I131">
        <v>0.61636000000000002</v>
      </c>
      <c r="J131">
        <v>0</v>
      </c>
      <c r="K131">
        <v>4.6530000000000002E-2</v>
      </c>
      <c r="L131">
        <v>0.1014</v>
      </c>
      <c r="M131">
        <v>0</v>
      </c>
      <c r="N131">
        <v>6.1039999999999997E-2</v>
      </c>
      <c r="O131">
        <v>0.27284000000000003</v>
      </c>
      <c r="P131">
        <v>0.63305</v>
      </c>
      <c r="Q131">
        <v>0</v>
      </c>
      <c r="R131">
        <v>1.4540900000000001</v>
      </c>
      <c r="S131">
        <v>2.7277300000000002</v>
      </c>
      <c r="T131">
        <v>0.12126000000000001</v>
      </c>
      <c r="U131">
        <v>0</v>
      </c>
      <c r="V131">
        <v>0.75809000000000004</v>
      </c>
      <c r="W131">
        <v>0.39222000000000001</v>
      </c>
      <c r="X131">
        <v>0.53974999999999995</v>
      </c>
      <c r="Y131">
        <v>1.0959999999999999E-2</v>
      </c>
      <c r="Z131">
        <v>3.7850000000000002E-2</v>
      </c>
      <c r="AA131">
        <v>0</v>
      </c>
    </row>
    <row r="132" spans="1:27" x14ac:dyDescent="0.3">
      <c r="A132" t="s">
        <v>175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.12936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</row>
    <row r="133" spans="1:27" x14ac:dyDescent="0.3">
      <c r="A133" t="s">
        <v>176</v>
      </c>
      <c r="B133">
        <v>0</v>
      </c>
      <c r="C133">
        <v>0</v>
      </c>
      <c r="D133">
        <v>0.14144000000000001</v>
      </c>
      <c r="E133">
        <v>2.6349999999999998E-2</v>
      </c>
      <c r="F133">
        <v>5.9679999999999997E-2</v>
      </c>
      <c r="G133">
        <v>0</v>
      </c>
      <c r="H133">
        <v>0</v>
      </c>
      <c r="I133">
        <v>0</v>
      </c>
      <c r="J133">
        <v>0.17752999999999999</v>
      </c>
      <c r="K133">
        <v>0</v>
      </c>
      <c r="L133">
        <v>0.39496999999999999</v>
      </c>
      <c r="M133">
        <v>2.00264</v>
      </c>
      <c r="N133">
        <v>0</v>
      </c>
      <c r="O133">
        <v>0</v>
      </c>
      <c r="P133">
        <v>0</v>
      </c>
      <c r="Q133">
        <v>4.36E-2</v>
      </c>
      <c r="R133">
        <v>2.1239999999999998E-2</v>
      </c>
      <c r="S133">
        <v>5.28E-3</v>
      </c>
      <c r="T133">
        <v>0</v>
      </c>
      <c r="U133">
        <v>0</v>
      </c>
      <c r="V133">
        <v>5.5480000000000002E-2</v>
      </c>
      <c r="W133">
        <v>0</v>
      </c>
      <c r="X133">
        <v>0.377</v>
      </c>
      <c r="Y133">
        <v>5.0200000000000002E-2</v>
      </c>
      <c r="Z133">
        <v>1.4442600000000001</v>
      </c>
      <c r="AA133">
        <v>0</v>
      </c>
    </row>
    <row r="134" spans="1:27" x14ac:dyDescent="0.3">
      <c r="A134" t="s">
        <v>177</v>
      </c>
      <c r="B134">
        <v>0</v>
      </c>
      <c r="C134">
        <v>0</v>
      </c>
      <c r="D134">
        <v>1.9089999999999999E-2</v>
      </c>
      <c r="E134">
        <v>2.64E-3</v>
      </c>
      <c r="F134">
        <v>0</v>
      </c>
      <c r="G134">
        <v>0</v>
      </c>
      <c r="H134">
        <v>0</v>
      </c>
      <c r="I134">
        <v>4.1900000000000001E-3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9.7000000000000005E-4</v>
      </c>
      <c r="S134">
        <v>0</v>
      </c>
      <c r="T134">
        <v>0</v>
      </c>
      <c r="U134">
        <v>0</v>
      </c>
      <c r="V134">
        <v>1.1780000000000001E-2</v>
      </c>
      <c r="W134">
        <v>0</v>
      </c>
      <c r="X134">
        <v>0</v>
      </c>
      <c r="Y134">
        <v>3.8800000000000002E-3</v>
      </c>
      <c r="Z134">
        <v>0</v>
      </c>
      <c r="AA134">
        <v>0</v>
      </c>
    </row>
    <row r="135" spans="1:27" x14ac:dyDescent="0.3">
      <c r="A135" t="s">
        <v>178</v>
      </c>
      <c r="B135">
        <v>0.50534999999999997</v>
      </c>
      <c r="C135">
        <v>5.876E-2</v>
      </c>
      <c r="D135">
        <v>0.11995</v>
      </c>
      <c r="E135">
        <v>1.017E-2</v>
      </c>
      <c r="F135">
        <v>0.31570999999999999</v>
      </c>
      <c r="G135">
        <v>0</v>
      </c>
      <c r="H135">
        <v>0.27767999999999998</v>
      </c>
      <c r="I135">
        <v>5.1979999999999998E-2</v>
      </c>
      <c r="J135">
        <v>0</v>
      </c>
      <c r="K135">
        <v>0.69838</v>
      </c>
      <c r="L135">
        <v>0.10792</v>
      </c>
      <c r="M135">
        <v>0</v>
      </c>
      <c r="N135">
        <v>0</v>
      </c>
      <c r="O135">
        <v>9.1800000000000007E-2</v>
      </c>
      <c r="P135">
        <v>0.13969000000000001</v>
      </c>
      <c r="Q135">
        <v>0.18920000000000001</v>
      </c>
      <c r="R135">
        <v>0.30059999999999998</v>
      </c>
      <c r="S135">
        <v>0.32207999999999998</v>
      </c>
      <c r="T135">
        <v>9.987E-2</v>
      </c>
      <c r="U135">
        <v>6.2039999999999998E-2</v>
      </c>
      <c r="V135">
        <v>0.11595999999999999</v>
      </c>
      <c r="W135">
        <v>0</v>
      </c>
      <c r="X135">
        <v>3.9910000000000001E-2</v>
      </c>
      <c r="Y135">
        <v>0.17410999999999999</v>
      </c>
      <c r="Z135">
        <v>0.24009</v>
      </c>
      <c r="AA135">
        <v>0</v>
      </c>
    </row>
    <row r="136" spans="1:27" x14ac:dyDescent="0.3">
      <c r="A136" t="s">
        <v>179</v>
      </c>
      <c r="B136">
        <v>0.39493</v>
      </c>
      <c r="C136">
        <v>0.82011999999999996</v>
      </c>
      <c r="D136">
        <v>2.1410800000000001</v>
      </c>
      <c r="E136">
        <v>2.7007099999999999</v>
      </c>
      <c r="F136">
        <v>1.0685800000000001</v>
      </c>
      <c r="G136">
        <v>0</v>
      </c>
      <c r="H136">
        <v>0</v>
      </c>
      <c r="I136">
        <v>0.40769</v>
      </c>
      <c r="J136">
        <v>0</v>
      </c>
      <c r="K136">
        <v>2.5123700000000002</v>
      </c>
      <c r="L136">
        <v>0.38691999999999999</v>
      </c>
      <c r="M136">
        <v>0</v>
      </c>
      <c r="N136">
        <v>9.5549999999999996E-2</v>
      </c>
      <c r="O136">
        <v>1.5499400000000001</v>
      </c>
      <c r="P136">
        <v>2.5698500000000002</v>
      </c>
      <c r="Q136">
        <v>0.129</v>
      </c>
      <c r="R136">
        <v>1.25064</v>
      </c>
      <c r="S136">
        <v>7.1570799999999997</v>
      </c>
      <c r="T136">
        <v>0.20899999999999999</v>
      </c>
      <c r="U136">
        <v>0.17194999999999999</v>
      </c>
      <c r="V136">
        <v>7.5037000000000003</v>
      </c>
      <c r="W136">
        <v>1.3012600000000001</v>
      </c>
      <c r="X136">
        <v>3.7932399999999999</v>
      </c>
      <c r="Y136">
        <v>8.2140000000000005E-2</v>
      </c>
      <c r="Z136">
        <v>0.30560999999999999</v>
      </c>
      <c r="AA136">
        <v>0</v>
      </c>
    </row>
    <row r="137" spans="1:27" x14ac:dyDescent="0.3">
      <c r="A137" t="s">
        <v>180</v>
      </c>
      <c r="B137">
        <v>1.907E-2</v>
      </c>
      <c r="C137">
        <v>4.8800000000000003E-2</v>
      </c>
      <c r="D137">
        <v>0</v>
      </c>
      <c r="E137">
        <v>1.9029999999999998E-2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5.4559999999999997E-2</v>
      </c>
      <c r="P137">
        <v>1.54E-2</v>
      </c>
      <c r="Q137">
        <v>4.7199999999999999E-2</v>
      </c>
      <c r="R137">
        <v>0.12411</v>
      </c>
      <c r="S137">
        <v>8.2110000000000002E-2</v>
      </c>
      <c r="T137">
        <v>9.6119999999999997E-2</v>
      </c>
      <c r="U137">
        <v>0</v>
      </c>
      <c r="V137">
        <v>0</v>
      </c>
      <c r="W137">
        <v>0.17413999999999999</v>
      </c>
      <c r="X137">
        <v>0</v>
      </c>
      <c r="Y137">
        <v>1.341E-2</v>
      </c>
      <c r="Z137">
        <v>0</v>
      </c>
      <c r="AA137">
        <v>0</v>
      </c>
    </row>
    <row r="138" spans="1:27" x14ac:dyDescent="0.3">
      <c r="A138" t="s">
        <v>181</v>
      </c>
      <c r="B138">
        <v>0.11915000000000001</v>
      </c>
      <c r="C138">
        <v>1.13279</v>
      </c>
      <c r="D138">
        <v>0.39706000000000002</v>
      </c>
      <c r="E138">
        <v>0.86555000000000004</v>
      </c>
      <c r="F138">
        <v>0.76656999999999997</v>
      </c>
      <c r="G138">
        <v>4.487E-2</v>
      </c>
      <c r="H138">
        <v>1.1915500000000001</v>
      </c>
      <c r="I138">
        <v>0.21032000000000001</v>
      </c>
      <c r="J138">
        <v>0.22742999999999999</v>
      </c>
      <c r="K138">
        <v>1.2599499999999999</v>
      </c>
      <c r="L138">
        <v>0.18942000000000001</v>
      </c>
      <c r="M138">
        <v>5.3987699999999998</v>
      </c>
      <c r="N138">
        <v>0.51009000000000004</v>
      </c>
      <c r="O138">
        <v>1.13479</v>
      </c>
      <c r="P138">
        <v>0.90429000000000004</v>
      </c>
      <c r="Q138">
        <v>0.34455999999999998</v>
      </c>
      <c r="R138">
        <v>1.3672200000000001</v>
      </c>
      <c r="S138">
        <v>0.37856000000000001</v>
      </c>
      <c r="T138">
        <v>0.16950999999999999</v>
      </c>
      <c r="U138">
        <v>0.75765000000000005</v>
      </c>
      <c r="V138">
        <v>0.24475</v>
      </c>
      <c r="W138">
        <v>1.0248999999999999</v>
      </c>
      <c r="X138">
        <v>9.6089999999999995E-2</v>
      </c>
      <c r="Y138">
        <v>0.75526000000000004</v>
      </c>
      <c r="Z138">
        <v>1.0661400000000001</v>
      </c>
      <c r="AA138">
        <v>0.39539000000000002</v>
      </c>
    </row>
    <row r="139" spans="1:27" x14ac:dyDescent="0.3">
      <c r="A139" t="s">
        <v>182</v>
      </c>
      <c r="B139">
        <v>0</v>
      </c>
      <c r="C139">
        <v>3.9570000000000001E-2</v>
      </c>
      <c r="D139">
        <v>0.11179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.19361999999999999</v>
      </c>
      <c r="S139">
        <v>5.457E-2</v>
      </c>
      <c r="T139">
        <v>0</v>
      </c>
      <c r="U139">
        <v>0</v>
      </c>
      <c r="V139">
        <v>0</v>
      </c>
      <c r="W139">
        <v>1.28921</v>
      </c>
      <c r="X139">
        <v>0</v>
      </c>
      <c r="Y139">
        <v>0</v>
      </c>
      <c r="Z139">
        <v>0</v>
      </c>
      <c r="AA139">
        <v>0</v>
      </c>
    </row>
    <row r="140" spans="1:27" x14ac:dyDescent="0.3">
      <c r="A140" t="s">
        <v>183</v>
      </c>
      <c r="B140">
        <v>0.56267</v>
      </c>
      <c r="C140">
        <v>1.9E-2</v>
      </c>
      <c r="D140">
        <v>7.8066300000000002</v>
      </c>
      <c r="E140">
        <v>0.74509999999999998</v>
      </c>
      <c r="F140">
        <v>1.7802500000000001</v>
      </c>
      <c r="G140">
        <v>4.2198900000000004</v>
      </c>
      <c r="H140">
        <v>1.7780800000000001</v>
      </c>
      <c r="I140">
        <v>13.4062</v>
      </c>
      <c r="J140">
        <v>5.95608</v>
      </c>
      <c r="K140">
        <v>1.55111</v>
      </c>
      <c r="L140">
        <v>5.80992</v>
      </c>
      <c r="M140">
        <v>0</v>
      </c>
      <c r="N140">
        <v>0</v>
      </c>
      <c r="O140">
        <v>3.4293499999999999</v>
      </c>
      <c r="P140">
        <v>0.78508</v>
      </c>
      <c r="Q140">
        <v>1.52288</v>
      </c>
      <c r="R140">
        <v>4.46469</v>
      </c>
      <c r="S140">
        <v>0.31878000000000001</v>
      </c>
      <c r="T140">
        <v>3.7341700000000002</v>
      </c>
      <c r="U140">
        <v>8.3226200000000006</v>
      </c>
      <c r="V140">
        <v>11.571160000000001</v>
      </c>
      <c r="W140">
        <v>2.2694700000000001</v>
      </c>
      <c r="X140">
        <v>3.6616399999999998</v>
      </c>
      <c r="Y140">
        <v>2.3524500000000002</v>
      </c>
      <c r="Z140">
        <v>1.1922299999999999</v>
      </c>
      <c r="AA140">
        <v>0.13269</v>
      </c>
    </row>
    <row r="141" spans="1:27" x14ac:dyDescent="0.3">
      <c r="A141" t="s">
        <v>184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5.1999999999999995E-4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9.8999999999999999E-4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</row>
    <row r="142" spans="1:27" x14ac:dyDescent="0.3">
      <c r="A142" t="s">
        <v>185</v>
      </c>
      <c r="B142">
        <v>3.2559999999999999E-2</v>
      </c>
      <c r="C142">
        <v>0.18435000000000001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.11548</v>
      </c>
      <c r="M142">
        <v>0</v>
      </c>
      <c r="N142">
        <v>0</v>
      </c>
      <c r="O142">
        <v>0</v>
      </c>
      <c r="P142">
        <v>0</v>
      </c>
      <c r="Q142">
        <v>5.3580000000000003E-2</v>
      </c>
      <c r="R142">
        <v>4.3490000000000001E-2</v>
      </c>
      <c r="S142">
        <v>0</v>
      </c>
      <c r="T142">
        <v>0</v>
      </c>
      <c r="U142">
        <v>0</v>
      </c>
      <c r="V142">
        <v>2.3609999999999999E-2</v>
      </c>
      <c r="W142">
        <v>0</v>
      </c>
      <c r="X142">
        <v>0</v>
      </c>
      <c r="Y142">
        <v>0</v>
      </c>
      <c r="Z142">
        <v>0</v>
      </c>
      <c r="AA142">
        <v>0</v>
      </c>
    </row>
    <row r="143" spans="1:27" x14ac:dyDescent="0.3">
      <c r="A143" t="s">
        <v>186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.41837000000000002</v>
      </c>
      <c r="J143">
        <v>0</v>
      </c>
      <c r="K143">
        <v>0</v>
      </c>
      <c r="L143">
        <v>7.26E-3</v>
      </c>
      <c r="M143">
        <v>0</v>
      </c>
      <c r="N143">
        <v>0</v>
      </c>
      <c r="O143">
        <v>2.3480000000000001E-2</v>
      </c>
      <c r="P143">
        <v>0</v>
      </c>
      <c r="Q143">
        <v>0</v>
      </c>
      <c r="R143">
        <v>1.197E-2</v>
      </c>
      <c r="S143">
        <v>0</v>
      </c>
      <c r="T143">
        <v>2.0660000000000001E-2</v>
      </c>
      <c r="U143">
        <v>2.7299999999999998E-3</v>
      </c>
      <c r="V143">
        <v>0</v>
      </c>
      <c r="W143">
        <v>0</v>
      </c>
      <c r="X143">
        <v>0</v>
      </c>
      <c r="Y143">
        <v>0.24326</v>
      </c>
      <c r="Z143">
        <v>0</v>
      </c>
      <c r="AA143">
        <v>0</v>
      </c>
    </row>
    <row r="144" spans="1:27" x14ac:dyDescent="0.3">
      <c r="A144" t="s">
        <v>187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3.4369999999999998E-2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</row>
    <row r="145" spans="1:27" x14ac:dyDescent="0.3">
      <c r="A145" t="s">
        <v>188</v>
      </c>
      <c r="B145">
        <v>5.0729999999999997E-2</v>
      </c>
      <c r="C145">
        <v>0.15384</v>
      </c>
      <c r="D145">
        <v>0.16891</v>
      </c>
      <c r="E145">
        <v>0.50814000000000004</v>
      </c>
      <c r="F145">
        <v>0.34367999999999999</v>
      </c>
      <c r="G145">
        <v>1.09198</v>
      </c>
      <c r="H145">
        <v>0.17015</v>
      </c>
      <c r="I145">
        <v>7.11E-3</v>
      </c>
      <c r="J145">
        <v>1.3801399999999999</v>
      </c>
      <c r="K145">
        <v>0.66241000000000005</v>
      </c>
      <c r="L145">
        <v>0.29330000000000001</v>
      </c>
      <c r="M145">
        <v>9.3018199999999993</v>
      </c>
      <c r="N145">
        <v>0.23907</v>
      </c>
      <c r="O145">
        <v>7.6800000000000002E-3</v>
      </c>
      <c r="P145">
        <v>0</v>
      </c>
      <c r="Q145">
        <v>0</v>
      </c>
      <c r="R145">
        <v>0.62144999999999995</v>
      </c>
      <c r="S145">
        <v>1.6100000000000001E-3</v>
      </c>
      <c r="T145">
        <v>7.9130000000000006E-2</v>
      </c>
      <c r="U145">
        <v>0.30143999999999999</v>
      </c>
      <c r="V145">
        <v>0.45911000000000002</v>
      </c>
      <c r="W145">
        <v>9.8150000000000001E-2</v>
      </c>
      <c r="X145">
        <v>0.39523000000000003</v>
      </c>
      <c r="Y145">
        <v>0.18418999999999999</v>
      </c>
      <c r="Z145">
        <v>0.27440999999999999</v>
      </c>
      <c r="AA145">
        <v>1.94747</v>
      </c>
    </row>
    <row r="146" spans="1:27" x14ac:dyDescent="0.3">
      <c r="A146" t="s">
        <v>189</v>
      </c>
      <c r="B146">
        <v>0.59601999999999999</v>
      </c>
      <c r="C146">
        <v>0</v>
      </c>
      <c r="D146">
        <v>5.2069599999999996</v>
      </c>
      <c r="E146">
        <v>7.016E-2</v>
      </c>
      <c r="F146">
        <v>0</v>
      </c>
      <c r="G146">
        <v>12.276350000000001</v>
      </c>
      <c r="H146">
        <v>2.3877999999999999</v>
      </c>
      <c r="I146">
        <v>23.928039999999999</v>
      </c>
      <c r="J146">
        <v>2.5950000000000001E-2</v>
      </c>
      <c r="K146">
        <v>9.2100000000000001E-2</v>
      </c>
      <c r="L146">
        <v>1.65347</v>
      </c>
      <c r="M146">
        <v>0</v>
      </c>
      <c r="N146">
        <v>0</v>
      </c>
      <c r="O146">
        <v>0.21409</v>
      </c>
      <c r="P146">
        <v>0</v>
      </c>
      <c r="Q146">
        <v>0.23855000000000001</v>
      </c>
      <c r="R146">
        <v>0.83399000000000001</v>
      </c>
      <c r="S146">
        <v>0</v>
      </c>
      <c r="T146">
        <v>1.02295</v>
      </c>
      <c r="U146">
        <v>0</v>
      </c>
      <c r="V146">
        <v>0</v>
      </c>
      <c r="W146">
        <v>0</v>
      </c>
      <c r="X146">
        <v>0</v>
      </c>
      <c r="Y146">
        <v>2.1457600000000001</v>
      </c>
      <c r="Z146">
        <v>0.10426000000000001</v>
      </c>
      <c r="AA146">
        <v>0.40394000000000002</v>
      </c>
    </row>
    <row r="147" spans="1:27" x14ac:dyDescent="0.3">
      <c r="A147" t="s">
        <v>190</v>
      </c>
      <c r="B147">
        <v>2.8889999999999999E-2</v>
      </c>
      <c r="C147">
        <v>1.2778099999999999</v>
      </c>
      <c r="D147">
        <v>7.0349999999999996E-2</v>
      </c>
      <c r="E147">
        <v>0</v>
      </c>
      <c r="F147">
        <v>0.91900999999999999</v>
      </c>
      <c r="G147">
        <v>0.12669</v>
      </c>
      <c r="H147">
        <v>0</v>
      </c>
      <c r="I147">
        <v>1.8489999999999999E-2</v>
      </c>
      <c r="J147">
        <v>0</v>
      </c>
      <c r="K147">
        <v>0.64851000000000003</v>
      </c>
      <c r="L147">
        <v>0.28702</v>
      </c>
      <c r="M147">
        <v>7.0388099999999998</v>
      </c>
      <c r="N147">
        <v>3.3500000000000001E-3</v>
      </c>
      <c r="O147">
        <v>0.13755999999999999</v>
      </c>
      <c r="P147">
        <v>0</v>
      </c>
      <c r="Q147">
        <v>0.37220999999999999</v>
      </c>
      <c r="R147">
        <v>0.34982999999999997</v>
      </c>
      <c r="S147">
        <v>0.10974</v>
      </c>
      <c r="T147">
        <v>0.33745999999999998</v>
      </c>
      <c r="U147">
        <v>0</v>
      </c>
      <c r="V147">
        <v>0.43647000000000002</v>
      </c>
      <c r="W147">
        <v>0.42442999999999997</v>
      </c>
      <c r="X147">
        <v>0.19166</v>
      </c>
      <c r="Y147">
        <v>0.13693</v>
      </c>
      <c r="Z147">
        <v>0.75839999999999996</v>
      </c>
      <c r="AA147">
        <v>0.27317999999999998</v>
      </c>
    </row>
    <row r="148" spans="1:27" x14ac:dyDescent="0.3">
      <c r="A148" t="s">
        <v>191</v>
      </c>
      <c r="B148">
        <v>0</v>
      </c>
      <c r="C148">
        <v>1.1379999999999999E-2</v>
      </c>
      <c r="D148">
        <v>0.12725</v>
      </c>
      <c r="E148">
        <v>0.18215000000000001</v>
      </c>
      <c r="F148">
        <v>3.0949999999999998E-2</v>
      </c>
      <c r="G148">
        <v>0</v>
      </c>
      <c r="H148">
        <v>0</v>
      </c>
      <c r="I148">
        <v>0</v>
      </c>
      <c r="J148">
        <v>0</v>
      </c>
      <c r="K148">
        <v>2.129E-2</v>
      </c>
      <c r="L148">
        <v>1.5679999999999999E-2</v>
      </c>
      <c r="M148">
        <v>0</v>
      </c>
      <c r="N148">
        <v>0</v>
      </c>
      <c r="O148">
        <v>0.22617000000000001</v>
      </c>
      <c r="P148">
        <v>6.5089999999999995E-2</v>
      </c>
      <c r="Q148">
        <v>0.13327</v>
      </c>
      <c r="R148">
        <v>0</v>
      </c>
      <c r="S148">
        <v>0.95903000000000005</v>
      </c>
      <c r="T148">
        <v>0</v>
      </c>
      <c r="U148">
        <v>0</v>
      </c>
      <c r="V148">
        <v>3.057E-2</v>
      </c>
      <c r="W148">
        <v>0.15833</v>
      </c>
      <c r="X148">
        <v>0</v>
      </c>
      <c r="Y148">
        <v>0.12184</v>
      </c>
      <c r="Z148">
        <v>7.3779999999999998E-2</v>
      </c>
      <c r="AA148">
        <v>0</v>
      </c>
    </row>
    <row r="149" spans="1:27" x14ac:dyDescent="0.3">
      <c r="A149" t="s">
        <v>192</v>
      </c>
      <c r="B149">
        <v>2.879E-2</v>
      </c>
      <c r="C149">
        <v>0</v>
      </c>
      <c r="D149">
        <v>0.10702</v>
      </c>
      <c r="E149">
        <v>1.8079999999999999E-2</v>
      </c>
      <c r="F149">
        <v>0</v>
      </c>
      <c r="G149">
        <v>0</v>
      </c>
      <c r="H149">
        <v>0</v>
      </c>
      <c r="I149">
        <v>0.45561000000000001</v>
      </c>
      <c r="J149">
        <v>0</v>
      </c>
      <c r="K149">
        <v>0</v>
      </c>
      <c r="L149">
        <v>4.8680000000000001E-2</v>
      </c>
      <c r="M149">
        <v>0</v>
      </c>
      <c r="N149">
        <v>2.6980000000000001E-2</v>
      </c>
      <c r="O149">
        <v>6.3589999999999994E-2</v>
      </c>
      <c r="P149">
        <v>0</v>
      </c>
      <c r="Q149">
        <v>2.298E-2</v>
      </c>
      <c r="R149">
        <v>5.0520000000000002E-2</v>
      </c>
      <c r="S149">
        <v>0</v>
      </c>
      <c r="T149">
        <v>8.1290000000000001E-2</v>
      </c>
      <c r="U149">
        <v>0</v>
      </c>
      <c r="V149">
        <v>5.2749999999999998E-2</v>
      </c>
      <c r="W149">
        <v>0</v>
      </c>
      <c r="X149">
        <v>0.11088000000000001</v>
      </c>
      <c r="Y149">
        <v>6.8159999999999998E-2</v>
      </c>
      <c r="Z149">
        <v>0</v>
      </c>
      <c r="AA149">
        <v>0</v>
      </c>
    </row>
    <row r="150" spans="1:27" x14ac:dyDescent="0.3">
      <c r="A150" t="s">
        <v>193</v>
      </c>
      <c r="B150">
        <v>0</v>
      </c>
      <c r="C150">
        <v>3.2669999999999998E-2</v>
      </c>
      <c r="D150">
        <v>4.6019999999999998E-2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2.562E-2</v>
      </c>
      <c r="P150">
        <v>7.6600000000000001E-3</v>
      </c>
      <c r="Q150">
        <v>0</v>
      </c>
      <c r="R150">
        <v>0.55742000000000003</v>
      </c>
      <c r="S150">
        <v>7.1739999999999998E-2</v>
      </c>
      <c r="T150">
        <v>0</v>
      </c>
      <c r="U150">
        <v>0</v>
      </c>
      <c r="V150">
        <v>0</v>
      </c>
      <c r="W150">
        <v>5.6660000000000002E-2</v>
      </c>
      <c r="X150">
        <v>0</v>
      </c>
      <c r="Y150">
        <v>0</v>
      </c>
      <c r="Z150">
        <v>0</v>
      </c>
      <c r="AA150">
        <v>0</v>
      </c>
    </row>
    <row r="151" spans="1:27" x14ac:dyDescent="0.3">
      <c r="A151" t="s">
        <v>194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.31546000000000002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7.596E-2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</row>
    <row r="152" spans="1:27" x14ac:dyDescent="0.3">
      <c r="A152" t="s">
        <v>195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2.6950000000000002E-2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1.33E-3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</row>
    <row r="153" spans="1:27" x14ac:dyDescent="0.3">
      <c r="A153" t="s">
        <v>196</v>
      </c>
      <c r="B153">
        <v>5.1376099999999996</v>
      </c>
      <c r="C153">
        <v>5.2229599999999996</v>
      </c>
      <c r="D153">
        <v>10.482559999999999</v>
      </c>
      <c r="E153">
        <v>0.83394999999999997</v>
      </c>
      <c r="F153">
        <v>16.206700000000001</v>
      </c>
      <c r="G153">
        <v>0.78293999999999997</v>
      </c>
      <c r="H153">
        <v>16.35023</v>
      </c>
      <c r="I153">
        <v>3.4344399999999999</v>
      </c>
      <c r="J153">
        <v>4.7219100000000003</v>
      </c>
      <c r="K153">
        <v>7.1987399999999999</v>
      </c>
      <c r="L153">
        <v>6.33385</v>
      </c>
      <c r="M153">
        <v>0.70987999999999996</v>
      </c>
      <c r="N153">
        <v>5.1314299999999999</v>
      </c>
      <c r="O153">
        <v>25.839189999999999</v>
      </c>
      <c r="P153">
        <v>26.309909999999999</v>
      </c>
      <c r="Q153">
        <v>2.5866099999999999</v>
      </c>
      <c r="R153">
        <v>5.3845299999999998</v>
      </c>
      <c r="S153">
        <v>29.802399999999999</v>
      </c>
      <c r="T153">
        <v>8.4468800000000002</v>
      </c>
      <c r="U153">
        <v>0.89800999999999997</v>
      </c>
      <c r="V153">
        <v>16.525659999999998</v>
      </c>
      <c r="W153">
        <v>13.0158</v>
      </c>
      <c r="X153">
        <v>9.4794400000000003</v>
      </c>
      <c r="Y153">
        <v>4.3646399999999996</v>
      </c>
      <c r="Z153">
        <v>5.5301999999999998</v>
      </c>
      <c r="AA153">
        <v>0.12225</v>
      </c>
    </row>
    <row r="154" spans="1:27" x14ac:dyDescent="0.3">
      <c r="A154" t="s">
        <v>197</v>
      </c>
      <c r="B154">
        <v>0</v>
      </c>
      <c r="C154">
        <v>0.47624</v>
      </c>
      <c r="D154">
        <v>0.60368999999999995</v>
      </c>
      <c r="E154">
        <v>1.5041199999999999</v>
      </c>
      <c r="F154">
        <v>1.0875900000000001</v>
      </c>
      <c r="G154">
        <v>1.1378900000000001</v>
      </c>
      <c r="H154">
        <v>0</v>
      </c>
      <c r="I154">
        <v>0</v>
      </c>
      <c r="J154">
        <v>0.22040000000000001</v>
      </c>
      <c r="K154">
        <v>1.03443</v>
      </c>
      <c r="L154">
        <v>1.1142000000000001</v>
      </c>
      <c r="M154">
        <v>0.19306999999999999</v>
      </c>
      <c r="N154">
        <v>2.8213300000000001</v>
      </c>
      <c r="O154">
        <v>0</v>
      </c>
      <c r="P154">
        <v>1.822E-2</v>
      </c>
      <c r="Q154">
        <v>0.13944000000000001</v>
      </c>
      <c r="R154">
        <v>0.78010000000000002</v>
      </c>
      <c r="S154">
        <v>2.647E-2</v>
      </c>
      <c r="T154">
        <v>4.3470000000000002E-2</v>
      </c>
      <c r="U154">
        <v>4.3E-3</v>
      </c>
      <c r="V154">
        <v>0.33094000000000001</v>
      </c>
      <c r="W154">
        <v>0.45989000000000002</v>
      </c>
      <c r="X154">
        <v>0.57732000000000006</v>
      </c>
      <c r="Y154">
        <v>6.5070000000000003E-2</v>
      </c>
      <c r="Z154">
        <v>1.7442</v>
      </c>
      <c r="AA154">
        <v>0.16567000000000001</v>
      </c>
    </row>
    <row r="155" spans="1:27" x14ac:dyDescent="0.3">
      <c r="A155" t="s">
        <v>198</v>
      </c>
      <c r="B155">
        <v>0</v>
      </c>
      <c r="C155">
        <v>0</v>
      </c>
      <c r="D155">
        <v>2.3560000000000001E-2</v>
      </c>
      <c r="E155">
        <v>4.0899999999999999E-2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.73462000000000005</v>
      </c>
      <c r="N155">
        <v>7.3599999999999999E-2</v>
      </c>
      <c r="O155">
        <v>4.4060000000000002E-2</v>
      </c>
      <c r="P155">
        <v>0</v>
      </c>
      <c r="Q155">
        <v>0</v>
      </c>
      <c r="R155">
        <v>2.649E-2</v>
      </c>
      <c r="S155">
        <v>0</v>
      </c>
      <c r="T155">
        <v>0</v>
      </c>
      <c r="U155">
        <v>0</v>
      </c>
      <c r="V155">
        <v>6.5420000000000006E-2</v>
      </c>
      <c r="W155">
        <v>2.776E-2</v>
      </c>
      <c r="X155">
        <v>0</v>
      </c>
      <c r="Y155">
        <v>2.5389999999999999E-2</v>
      </c>
      <c r="Z155">
        <v>0</v>
      </c>
      <c r="AA155">
        <v>0.15825</v>
      </c>
    </row>
    <row r="156" spans="1:27" x14ac:dyDescent="0.3">
      <c r="A156" t="s">
        <v>199</v>
      </c>
      <c r="B156">
        <v>0.13705000000000001</v>
      </c>
      <c r="C156">
        <v>3.2280000000000003E-2</v>
      </c>
      <c r="D156">
        <v>0.15318000000000001</v>
      </c>
      <c r="E156">
        <v>0.89698</v>
      </c>
      <c r="F156">
        <v>0.12347</v>
      </c>
      <c r="G156">
        <v>0.53042</v>
      </c>
      <c r="H156">
        <v>0.19356999999999999</v>
      </c>
      <c r="I156">
        <v>0.60846</v>
      </c>
      <c r="J156">
        <v>0.26745999999999998</v>
      </c>
      <c r="K156">
        <v>0.46028000000000002</v>
      </c>
      <c r="L156">
        <v>5.0340000000000003E-2</v>
      </c>
      <c r="M156">
        <v>0</v>
      </c>
      <c r="N156">
        <v>0.54774</v>
      </c>
      <c r="O156">
        <v>7.1080000000000004E-2</v>
      </c>
      <c r="P156">
        <v>0.41163</v>
      </c>
      <c r="Q156">
        <v>0.28234999999999999</v>
      </c>
      <c r="R156">
        <v>0.10022</v>
      </c>
      <c r="S156">
        <v>0.22695000000000001</v>
      </c>
      <c r="T156">
        <v>6.3100000000000003E-2</v>
      </c>
      <c r="U156">
        <v>3.1179700000000001</v>
      </c>
      <c r="V156">
        <v>1.12008</v>
      </c>
      <c r="W156">
        <v>0.11996</v>
      </c>
      <c r="X156">
        <v>0.23519999999999999</v>
      </c>
      <c r="Y156">
        <v>0.65378999999999998</v>
      </c>
      <c r="Z156">
        <v>1.31549</v>
      </c>
      <c r="AA156">
        <v>0.1069</v>
      </c>
    </row>
    <row r="157" spans="1:27" x14ac:dyDescent="0.3">
      <c r="A157" t="s">
        <v>200</v>
      </c>
      <c r="B157">
        <v>0</v>
      </c>
      <c r="C157">
        <v>0</v>
      </c>
      <c r="D157">
        <v>2.48E-3</v>
      </c>
      <c r="E157">
        <v>1.976E-2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4.1439999999999998E-2</v>
      </c>
      <c r="P157">
        <v>0</v>
      </c>
      <c r="Q157">
        <v>1.027E-2</v>
      </c>
      <c r="R157">
        <v>5.441E-2</v>
      </c>
      <c r="S157">
        <v>9.3999999999999997E-4</v>
      </c>
      <c r="T157">
        <v>0</v>
      </c>
      <c r="U157">
        <v>0</v>
      </c>
      <c r="V157">
        <v>4.2439999999999999E-2</v>
      </c>
      <c r="W157">
        <v>0</v>
      </c>
      <c r="X157">
        <v>0</v>
      </c>
      <c r="Y157">
        <v>9.5600000000000008E-3</v>
      </c>
      <c r="Z157">
        <v>0</v>
      </c>
      <c r="AA157">
        <v>0</v>
      </c>
    </row>
    <row r="158" spans="1:27" x14ac:dyDescent="0.3">
      <c r="A158" t="s">
        <v>201</v>
      </c>
      <c r="B158">
        <v>0.48982999999999999</v>
      </c>
      <c r="C158">
        <v>0</v>
      </c>
      <c r="D158">
        <v>0.68510000000000004</v>
      </c>
      <c r="E158">
        <v>0.62844999999999995</v>
      </c>
      <c r="F158">
        <v>0.13818</v>
      </c>
      <c r="G158">
        <v>1.5592200000000001</v>
      </c>
      <c r="H158">
        <v>1.72705</v>
      </c>
      <c r="I158">
        <v>5.9934200000000004</v>
      </c>
      <c r="J158">
        <v>2.4101400000000002</v>
      </c>
      <c r="K158">
        <v>0.20507</v>
      </c>
      <c r="L158">
        <v>1.7377499999999999</v>
      </c>
      <c r="M158">
        <v>2.6955900000000002</v>
      </c>
      <c r="N158">
        <v>0</v>
      </c>
      <c r="O158">
        <v>0.56777999999999995</v>
      </c>
      <c r="P158">
        <v>4.5469999999999997E-2</v>
      </c>
      <c r="Q158">
        <v>0.62570000000000003</v>
      </c>
      <c r="R158">
        <v>1.73689</v>
      </c>
      <c r="S158">
        <v>0</v>
      </c>
      <c r="T158">
        <v>3.4447399999999999</v>
      </c>
      <c r="U158">
        <v>5.4516499999999999</v>
      </c>
      <c r="V158">
        <v>0.25805</v>
      </c>
      <c r="W158">
        <v>0</v>
      </c>
      <c r="X158">
        <v>1.26047</v>
      </c>
      <c r="Y158">
        <v>4.56745</v>
      </c>
      <c r="Z158">
        <v>0.19105</v>
      </c>
      <c r="AA158">
        <v>1.54826</v>
      </c>
    </row>
    <row r="159" spans="1:27" x14ac:dyDescent="0.3">
      <c r="A159" t="s">
        <v>202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.12477000000000001</v>
      </c>
      <c r="X159">
        <v>0</v>
      </c>
      <c r="Y159">
        <v>0</v>
      </c>
      <c r="Z159">
        <v>0</v>
      </c>
      <c r="AA159">
        <v>0</v>
      </c>
    </row>
    <row r="160" spans="1:27" x14ac:dyDescent="0.3">
      <c r="A160" t="s">
        <v>203</v>
      </c>
      <c r="B160">
        <v>0.10593</v>
      </c>
      <c r="C160">
        <v>0.62278999999999995</v>
      </c>
      <c r="D160">
        <v>0.50026999999999999</v>
      </c>
      <c r="E160">
        <v>0.40655999999999998</v>
      </c>
      <c r="F160">
        <v>0</v>
      </c>
      <c r="G160">
        <v>0.81227000000000005</v>
      </c>
      <c r="H160">
        <v>1.89008</v>
      </c>
      <c r="I160">
        <v>0</v>
      </c>
      <c r="J160">
        <v>0</v>
      </c>
      <c r="K160">
        <v>1.2625299999999999</v>
      </c>
      <c r="L160">
        <v>4.2584900000000001</v>
      </c>
      <c r="M160">
        <v>0</v>
      </c>
      <c r="N160">
        <v>0</v>
      </c>
      <c r="O160">
        <v>0.24987000000000001</v>
      </c>
      <c r="P160">
        <v>0.32368999999999998</v>
      </c>
      <c r="Q160">
        <v>1.3165899999999999</v>
      </c>
      <c r="R160">
        <v>1.7074100000000001</v>
      </c>
      <c r="S160">
        <v>4.1119999999999997E-2</v>
      </c>
      <c r="T160">
        <v>2.7967399999999998</v>
      </c>
      <c r="U160">
        <v>0.18567</v>
      </c>
      <c r="V160">
        <v>4.7489999999999997E-2</v>
      </c>
      <c r="W160">
        <v>1.90601</v>
      </c>
      <c r="X160">
        <v>0.21054999999999999</v>
      </c>
      <c r="Y160">
        <v>0</v>
      </c>
      <c r="Z160">
        <v>0.49630999999999997</v>
      </c>
      <c r="AA160">
        <v>0</v>
      </c>
    </row>
    <row r="161" spans="1:27" x14ac:dyDescent="0.3">
      <c r="A161" t="s">
        <v>204</v>
      </c>
      <c r="B161">
        <v>0</v>
      </c>
      <c r="C161">
        <v>5.6399999999999999E-2</v>
      </c>
      <c r="D161">
        <v>0.16964000000000001</v>
      </c>
      <c r="E161">
        <v>2.6409999999999999E-2</v>
      </c>
      <c r="F161">
        <v>6.2759999999999996E-2</v>
      </c>
      <c r="G161">
        <v>0.29692000000000002</v>
      </c>
      <c r="H161">
        <v>0</v>
      </c>
      <c r="I161">
        <v>0</v>
      </c>
      <c r="J161">
        <v>2.17625</v>
      </c>
      <c r="K161">
        <v>0</v>
      </c>
      <c r="L161">
        <v>5.7450000000000001E-2</v>
      </c>
      <c r="M161">
        <v>0</v>
      </c>
      <c r="N161">
        <v>1.5630000000000002E-2</v>
      </c>
      <c r="O161">
        <v>0</v>
      </c>
      <c r="P161">
        <v>0</v>
      </c>
      <c r="Q161">
        <v>7.7999999999999999E-4</v>
      </c>
      <c r="R161">
        <v>9.214E-2</v>
      </c>
      <c r="S161">
        <v>3.6900000000000001E-3</v>
      </c>
      <c r="T161">
        <v>0</v>
      </c>
      <c r="U161">
        <v>7.2700000000000004E-3</v>
      </c>
      <c r="V161">
        <v>0.10579</v>
      </c>
      <c r="W161">
        <v>0.23902000000000001</v>
      </c>
      <c r="X161">
        <v>3.2300000000000002E-2</v>
      </c>
      <c r="Y161">
        <v>0</v>
      </c>
      <c r="Z161">
        <v>3.993E-2</v>
      </c>
      <c r="AA161">
        <v>0.10836</v>
      </c>
    </row>
    <row r="162" spans="1:27" x14ac:dyDescent="0.3">
      <c r="A162" t="s">
        <v>205</v>
      </c>
      <c r="B162">
        <v>0.19239000000000001</v>
      </c>
      <c r="C162">
        <v>4.2040000000000001E-2</v>
      </c>
      <c r="D162">
        <v>4.8730000000000002E-2</v>
      </c>
      <c r="E162">
        <v>0</v>
      </c>
      <c r="F162">
        <v>0</v>
      </c>
      <c r="G162">
        <v>0</v>
      </c>
      <c r="H162">
        <v>1.8409999999999999E-2</v>
      </c>
      <c r="I162">
        <v>0.13758000000000001</v>
      </c>
      <c r="J162">
        <v>0.58955999999999997</v>
      </c>
      <c r="K162">
        <v>0</v>
      </c>
      <c r="L162">
        <v>0</v>
      </c>
      <c r="M162">
        <v>0.89561999999999997</v>
      </c>
      <c r="N162">
        <v>0</v>
      </c>
      <c r="O162">
        <v>4.5289999999999997E-2</v>
      </c>
      <c r="P162">
        <v>0.22461</v>
      </c>
      <c r="Q162">
        <v>0.13833999999999999</v>
      </c>
      <c r="R162">
        <v>0.46111000000000002</v>
      </c>
      <c r="S162">
        <v>0.18593999999999999</v>
      </c>
      <c r="T162">
        <v>0.10237</v>
      </c>
      <c r="U162">
        <v>0.13183</v>
      </c>
      <c r="V162">
        <v>7.3609999999999995E-2</v>
      </c>
      <c r="W162">
        <v>0.12686</v>
      </c>
      <c r="X162">
        <v>0</v>
      </c>
      <c r="Y162">
        <v>1.7809999999999999E-2</v>
      </c>
      <c r="Z162">
        <v>0.24553</v>
      </c>
      <c r="AA162">
        <v>0</v>
      </c>
    </row>
    <row r="163" spans="1:27" x14ac:dyDescent="0.3">
      <c r="A163" t="s">
        <v>206</v>
      </c>
      <c r="B163">
        <v>0</v>
      </c>
      <c r="C163">
        <v>0</v>
      </c>
      <c r="D163">
        <v>0</v>
      </c>
      <c r="E163">
        <v>5.6439999999999997E-2</v>
      </c>
      <c r="F163">
        <v>0</v>
      </c>
      <c r="G163">
        <v>0</v>
      </c>
      <c r="H163">
        <v>0</v>
      </c>
      <c r="I163">
        <v>7.5199999999999998E-3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.13275999999999999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6.1580000000000003E-2</v>
      </c>
      <c r="Z163">
        <v>0</v>
      </c>
      <c r="AA163">
        <v>0</v>
      </c>
    </row>
    <row r="164" spans="1:27" x14ac:dyDescent="0.3">
      <c r="A164" t="s">
        <v>207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4.3560000000000001E-2</v>
      </c>
      <c r="H164">
        <v>0</v>
      </c>
      <c r="I164">
        <v>0</v>
      </c>
      <c r="J164">
        <v>0.10331</v>
      </c>
      <c r="K164">
        <v>0</v>
      </c>
      <c r="L164">
        <v>0</v>
      </c>
      <c r="M164">
        <v>0</v>
      </c>
      <c r="N164">
        <v>7.535E-2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</row>
    <row r="165" spans="1:27" x14ac:dyDescent="0.3">
      <c r="A165" t="s">
        <v>208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5.5490399999999998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</row>
    <row r="166" spans="1:27" x14ac:dyDescent="0.3">
      <c r="A166" t="s">
        <v>209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5.9769999999999997E-2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</row>
    <row r="167" spans="1:27" x14ac:dyDescent="0.3">
      <c r="A167" t="s">
        <v>210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1.5900000000000001E-3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2.1510000000000001E-2</v>
      </c>
      <c r="Q167">
        <v>0</v>
      </c>
      <c r="R167">
        <v>5.1900000000000002E-2</v>
      </c>
      <c r="S167">
        <v>6.6820000000000004E-2</v>
      </c>
      <c r="T167">
        <v>0</v>
      </c>
      <c r="U167">
        <v>0</v>
      </c>
      <c r="V167">
        <v>2.5500000000000002E-3</v>
      </c>
      <c r="W167">
        <v>0</v>
      </c>
      <c r="X167">
        <v>0</v>
      </c>
      <c r="Y167">
        <v>0</v>
      </c>
      <c r="Z167">
        <v>0</v>
      </c>
      <c r="AA167">
        <v>0</v>
      </c>
    </row>
    <row r="168" spans="1:27" x14ac:dyDescent="0.3">
      <c r="A168" t="s">
        <v>211</v>
      </c>
      <c r="B168">
        <v>0.19278000000000001</v>
      </c>
      <c r="C168">
        <v>0</v>
      </c>
      <c r="D168">
        <v>1.7580800000000001</v>
      </c>
      <c r="E168">
        <v>7.8100000000000001E-3</v>
      </c>
      <c r="F168">
        <v>1.9019999999999999E-2</v>
      </c>
      <c r="G168">
        <v>0.83908000000000005</v>
      </c>
      <c r="H168">
        <v>0.40904000000000001</v>
      </c>
      <c r="I168">
        <v>2.6160000000000001</v>
      </c>
      <c r="J168">
        <v>0.37171999999999999</v>
      </c>
      <c r="K168">
        <v>0.10242</v>
      </c>
      <c r="L168">
        <v>0.47837000000000002</v>
      </c>
      <c r="M168">
        <v>0</v>
      </c>
      <c r="N168">
        <v>4.4999999999999999E-4</v>
      </c>
      <c r="O168">
        <v>0.59611000000000003</v>
      </c>
      <c r="P168">
        <v>1.7799999999999999E-3</v>
      </c>
      <c r="Q168">
        <v>9.529E-2</v>
      </c>
      <c r="R168">
        <v>1.2655000000000001</v>
      </c>
      <c r="S168">
        <v>0</v>
      </c>
      <c r="T168">
        <v>0.10684</v>
      </c>
      <c r="U168">
        <v>3.2599999999999999E-3</v>
      </c>
      <c r="V168">
        <v>0.33950999999999998</v>
      </c>
      <c r="W168">
        <v>0.18482000000000001</v>
      </c>
      <c r="X168">
        <v>4.3774199999999999</v>
      </c>
      <c r="Y168">
        <v>0.52666000000000002</v>
      </c>
      <c r="Z168">
        <v>0</v>
      </c>
      <c r="AA168">
        <v>1.6039999999999999E-2</v>
      </c>
    </row>
    <row r="169" spans="1:27" x14ac:dyDescent="0.3">
      <c r="A169" t="s">
        <v>212</v>
      </c>
      <c r="B169">
        <v>0</v>
      </c>
      <c r="C169">
        <v>0.28287000000000001</v>
      </c>
      <c r="D169">
        <v>6.8100000000000001E-3</v>
      </c>
      <c r="E169">
        <v>0</v>
      </c>
      <c r="F169">
        <v>0</v>
      </c>
      <c r="G169">
        <v>0.16472000000000001</v>
      </c>
      <c r="H169">
        <v>0</v>
      </c>
      <c r="I169">
        <v>0</v>
      </c>
      <c r="J169">
        <v>1.8591500000000001</v>
      </c>
      <c r="K169">
        <v>0</v>
      </c>
      <c r="L169">
        <v>0.13472999999999999</v>
      </c>
      <c r="M169">
        <v>0</v>
      </c>
      <c r="N169">
        <v>0</v>
      </c>
      <c r="O169">
        <v>1.374E-2</v>
      </c>
      <c r="P169">
        <v>0.38155</v>
      </c>
      <c r="Q169">
        <v>0.36842999999999998</v>
      </c>
      <c r="R169">
        <v>0.77661000000000002</v>
      </c>
      <c r="S169">
        <v>0</v>
      </c>
      <c r="T169">
        <v>3.8370000000000001E-2</v>
      </c>
      <c r="U169">
        <v>2.1430000000000001E-2</v>
      </c>
      <c r="V169">
        <v>0</v>
      </c>
      <c r="W169">
        <v>0</v>
      </c>
      <c r="X169">
        <v>0</v>
      </c>
      <c r="Y169">
        <v>0</v>
      </c>
      <c r="Z169">
        <v>0.53693999999999997</v>
      </c>
      <c r="AA169">
        <v>0</v>
      </c>
    </row>
    <row r="170" spans="1:27" x14ac:dyDescent="0.3">
      <c r="A170" t="s">
        <v>213</v>
      </c>
      <c r="B170">
        <v>0</v>
      </c>
      <c r="C170">
        <v>0</v>
      </c>
      <c r="D170">
        <v>0</v>
      </c>
      <c r="E170">
        <v>0.15603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</row>
    <row r="171" spans="1:27" x14ac:dyDescent="0.3">
      <c r="A171" t="s">
        <v>214</v>
      </c>
      <c r="B171">
        <v>0</v>
      </c>
      <c r="C171">
        <v>1.191E-2</v>
      </c>
      <c r="D171">
        <v>3.0669999999999999E-2</v>
      </c>
      <c r="E171">
        <v>5.8199999999999997E-3</v>
      </c>
      <c r="F171">
        <v>0</v>
      </c>
      <c r="G171">
        <v>2.9080000000000002E-2</v>
      </c>
      <c r="H171">
        <v>0</v>
      </c>
      <c r="I171">
        <v>0</v>
      </c>
      <c r="J171">
        <v>0.25385000000000002</v>
      </c>
      <c r="K171">
        <v>0.10419</v>
      </c>
      <c r="L171">
        <v>9.7800000000000005E-3</v>
      </c>
      <c r="M171">
        <v>0</v>
      </c>
      <c r="N171">
        <v>6.5599999999999999E-3</v>
      </c>
      <c r="O171">
        <v>0</v>
      </c>
      <c r="P171">
        <v>0</v>
      </c>
      <c r="Q171">
        <v>0</v>
      </c>
      <c r="R171">
        <v>1.7505500000000001</v>
      </c>
      <c r="S171">
        <v>6.5399999999999998E-3</v>
      </c>
      <c r="T171">
        <v>0</v>
      </c>
      <c r="U171">
        <v>4.6899999999999997E-3</v>
      </c>
      <c r="V171">
        <v>0</v>
      </c>
      <c r="W171">
        <v>0.62724000000000002</v>
      </c>
      <c r="X171">
        <v>2.0219999999999998E-2</v>
      </c>
      <c r="Y171">
        <v>0.10666</v>
      </c>
      <c r="Z171">
        <v>0</v>
      </c>
      <c r="AA171">
        <v>0.63934000000000002</v>
      </c>
    </row>
    <row r="172" spans="1:27" x14ac:dyDescent="0.3">
      <c r="A172" t="s">
        <v>215</v>
      </c>
      <c r="B172">
        <v>0</v>
      </c>
      <c r="C172">
        <v>0.89334000000000002</v>
      </c>
      <c r="D172">
        <v>0.50329000000000002</v>
      </c>
      <c r="E172">
        <v>2.4213399999999998</v>
      </c>
      <c r="F172">
        <v>1.11114</v>
      </c>
      <c r="G172">
        <v>0</v>
      </c>
      <c r="H172">
        <v>0</v>
      </c>
      <c r="I172">
        <v>0.27485999999999999</v>
      </c>
      <c r="J172">
        <v>0</v>
      </c>
      <c r="K172">
        <v>0</v>
      </c>
      <c r="L172">
        <v>0.18217</v>
      </c>
      <c r="M172">
        <v>0</v>
      </c>
      <c r="N172">
        <v>5.4699999999999999E-2</v>
      </c>
      <c r="O172">
        <v>0.78383999999999998</v>
      </c>
      <c r="P172">
        <v>0.35797000000000001</v>
      </c>
      <c r="Q172">
        <v>9.3340000000000006E-2</v>
      </c>
      <c r="R172">
        <v>2.478E-2</v>
      </c>
      <c r="S172">
        <v>0</v>
      </c>
      <c r="T172">
        <v>1.68971</v>
      </c>
      <c r="U172">
        <v>1.48007</v>
      </c>
      <c r="V172">
        <v>0.18409</v>
      </c>
      <c r="W172">
        <v>0</v>
      </c>
      <c r="X172">
        <v>0.21199999999999999</v>
      </c>
      <c r="Y172">
        <v>5.1358300000000003</v>
      </c>
      <c r="Z172">
        <v>0.98609000000000002</v>
      </c>
      <c r="AA172">
        <v>1.208</v>
      </c>
    </row>
    <row r="173" spans="1:27" x14ac:dyDescent="0.3">
      <c r="A173" t="s">
        <v>216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3.6810000000000002E-2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4.6269999999999999E-2</v>
      </c>
      <c r="Q173">
        <v>0</v>
      </c>
      <c r="R173">
        <v>2.6800000000000001E-2</v>
      </c>
      <c r="S173">
        <v>5.2100000000000002E-3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</row>
    <row r="174" spans="1:27" x14ac:dyDescent="0.3">
      <c r="A174" t="s">
        <v>217</v>
      </c>
      <c r="B174">
        <v>0.1016</v>
      </c>
      <c r="C174">
        <v>1.038E-2</v>
      </c>
      <c r="D174">
        <v>6.8769999999999998E-2</v>
      </c>
      <c r="E174">
        <v>1.823E-2</v>
      </c>
      <c r="F174">
        <v>0</v>
      </c>
      <c r="G174">
        <v>8.4409999999999999E-2</v>
      </c>
      <c r="H174">
        <v>1.077E-2</v>
      </c>
      <c r="I174">
        <v>0.86556999999999995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6.1420000000000002E-2</v>
      </c>
      <c r="P174">
        <v>9.8879999999999996E-2</v>
      </c>
      <c r="Q174">
        <v>1.329E-2</v>
      </c>
      <c r="R174">
        <v>0.20046</v>
      </c>
      <c r="S174">
        <v>0.11099000000000001</v>
      </c>
      <c r="T174">
        <v>2.7519999999999999E-2</v>
      </c>
      <c r="U174">
        <v>0</v>
      </c>
      <c r="V174">
        <v>0.25433</v>
      </c>
      <c r="W174">
        <v>0</v>
      </c>
      <c r="X174">
        <v>0.56972999999999996</v>
      </c>
      <c r="Y174">
        <v>0.11933000000000001</v>
      </c>
      <c r="Z174">
        <v>0</v>
      </c>
      <c r="AA174">
        <v>0</v>
      </c>
    </row>
    <row r="175" spans="1:27" x14ac:dyDescent="0.3">
      <c r="A175" t="s">
        <v>218</v>
      </c>
      <c r="B175">
        <v>0</v>
      </c>
      <c r="C175">
        <v>0</v>
      </c>
      <c r="D175">
        <v>0</v>
      </c>
      <c r="E175">
        <v>6.4400000000000004E-3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8.7899999999999992E-3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.14016000000000001</v>
      </c>
    </row>
    <row r="176" spans="1:27" x14ac:dyDescent="0.3">
      <c r="A176" t="s">
        <v>219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.13062000000000001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</row>
    <row r="177" spans="1:27" x14ac:dyDescent="0.3">
      <c r="A177" t="s">
        <v>220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3.9649999999999998E-2</v>
      </c>
      <c r="Z177">
        <v>0.15862999999999999</v>
      </c>
      <c r="AA177">
        <v>0</v>
      </c>
    </row>
    <row r="178" spans="1:27" x14ac:dyDescent="0.3">
      <c r="A178" t="s">
        <v>221</v>
      </c>
      <c r="B178">
        <v>0</v>
      </c>
      <c r="C178">
        <v>2.2249999999999999E-2</v>
      </c>
      <c r="D178">
        <v>0.38585000000000003</v>
      </c>
      <c r="E178">
        <v>6.0729999999999999E-2</v>
      </c>
      <c r="F178">
        <v>0</v>
      </c>
      <c r="G178">
        <v>1.6899999999999998E-2</v>
      </c>
      <c r="H178">
        <v>0</v>
      </c>
      <c r="I178">
        <v>0</v>
      </c>
      <c r="J178">
        <v>0.91964999999999997</v>
      </c>
      <c r="K178">
        <v>0</v>
      </c>
      <c r="L178">
        <v>0</v>
      </c>
      <c r="M178">
        <v>0</v>
      </c>
      <c r="N178">
        <v>0.44549</v>
      </c>
      <c r="O178">
        <v>0</v>
      </c>
      <c r="P178">
        <v>0</v>
      </c>
      <c r="Q178">
        <v>0</v>
      </c>
      <c r="R178">
        <v>2.5739999999999999E-2</v>
      </c>
      <c r="S178">
        <v>0</v>
      </c>
      <c r="T178">
        <v>0</v>
      </c>
      <c r="U178">
        <v>0</v>
      </c>
      <c r="V178">
        <v>1.7239999999999998E-2</v>
      </c>
      <c r="W178">
        <v>0.11745</v>
      </c>
      <c r="X178">
        <v>0</v>
      </c>
      <c r="Y178">
        <v>0</v>
      </c>
      <c r="Z178">
        <v>1.426E-2</v>
      </c>
      <c r="AA178">
        <v>0</v>
      </c>
    </row>
    <row r="179" spans="1:27" x14ac:dyDescent="0.3">
      <c r="A179" t="s">
        <v>222</v>
      </c>
      <c r="B179">
        <v>1.30627</v>
      </c>
      <c r="C179">
        <v>2.2775500000000002</v>
      </c>
      <c r="D179">
        <v>0.18662999999999999</v>
      </c>
      <c r="E179">
        <v>0.88497999999999999</v>
      </c>
      <c r="F179">
        <v>4.4330499999999997</v>
      </c>
      <c r="G179">
        <v>0.1183</v>
      </c>
      <c r="H179">
        <v>4.7032100000000003</v>
      </c>
      <c r="I179">
        <v>4.4435900000000004</v>
      </c>
      <c r="J179">
        <v>4.3133800000000004</v>
      </c>
      <c r="K179">
        <v>0.52070000000000005</v>
      </c>
      <c r="L179">
        <v>1.3357699999999999</v>
      </c>
      <c r="M179">
        <v>14.212999999999999</v>
      </c>
      <c r="N179">
        <v>0.97770999999999997</v>
      </c>
      <c r="O179">
        <v>0.94321999999999995</v>
      </c>
      <c r="P179">
        <v>3.1242299999999998</v>
      </c>
      <c r="Q179">
        <v>1.6165700000000001</v>
      </c>
      <c r="R179">
        <v>0.24615999999999999</v>
      </c>
      <c r="S179">
        <v>1.9848699999999999</v>
      </c>
      <c r="T179">
        <v>4.57029</v>
      </c>
      <c r="U179">
        <v>12.750260000000001</v>
      </c>
      <c r="V179">
        <v>1.7294400000000001</v>
      </c>
      <c r="W179">
        <v>1.66883</v>
      </c>
      <c r="X179">
        <v>2.7020499999999998</v>
      </c>
      <c r="Y179">
        <v>2.9242400000000002</v>
      </c>
      <c r="Z179">
        <v>2.5455899999999998</v>
      </c>
      <c r="AA179">
        <v>2.4224100000000002</v>
      </c>
    </row>
    <row r="180" spans="1:27" x14ac:dyDescent="0.3">
      <c r="A180" t="s">
        <v>223</v>
      </c>
      <c r="B180">
        <v>4.7390000000000002E-2</v>
      </c>
      <c r="C180">
        <v>0.36914999999999998</v>
      </c>
      <c r="D180">
        <v>0.20763999999999999</v>
      </c>
      <c r="E180">
        <v>3.295E-2</v>
      </c>
      <c r="F180">
        <v>0.26218000000000002</v>
      </c>
      <c r="G180">
        <v>0.16647999999999999</v>
      </c>
      <c r="H180">
        <v>0.14996000000000001</v>
      </c>
      <c r="I180">
        <v>0.18053</v>
      </c>
      <c r="J180">
        <v>0</v>
      </c>
      <c r="K180">
        <v>0</v>
      </c>
      <c r="L180">
        <v>3.773E-2</v>
      </c>
      <c r="M180">
        <v>0</v>
      </c>
      <c r="N180">
        <v>5.6439999999999997E-2</v>
      </c>
      <c r="O180">
        <v>0.11688999999999999</v>
      </c>
      <c r="P180">
        <v>0.40888000000000002</v>
      </c>
      <c r="Q180">
        <v>5.5070000000000001E-2</v>
      </c>
      <c r="R180">
        <v>1.0356399999999999</v>
      </c>
      <c r="S180">
        <v>0.70906999999999998</v>
      </c>
      <c r="T180">
        <v>4.3569999999999998E-2</v>
      </c>
      <c r="U180">
        <v>0.93335000000000001</v>
      </c>
      <c r="V180">
        <v>0.11436</v>
      </c>
      <c r="W180">
        <v>6.5100000000000005E-2</v>
      </c>
      <c r="X180">
        <v>4.6330000000000003E-2</v>
      </c>
      <c r="Y180">
        <v>8.6690000000000003E-2</v>
      </c>
      <c r="Z180">
        <v>0.19169</v>
      </c>
      <c r="AA180">
        <v>4.5700000000000003E-3</v>
      </c>
    </row>
    <row r="181" spans="1:27" x14ac:dyDescent="0.3">
      <c r="A181" t="s">
        <v>224</v>
      </c>
      <c r="B181">
        <v>5.5980000000000002E-2</v>
      </c>
      <c r="C181">
        <v>0.42143999999999998</v>
      </c>
      <c r="D181">
        <v>0.28031</v>
      </c>
      <c r="E181">
        <v>0.21937999999999999</v>
      </c>
      <c r="F181">
        <v>0.44173000000000001</v>
      </c>
      <c r="G181">
        <v>3.1960000000000002E-2</v>
      </c>
      <c r="H181">
        <v>0</v>
      </c>
      <c r="I181">
        <v>2.3600000000000001E-3</v>
      </c>
      <c r="J181">
        <v>0.11473999999999999</v>
      </c>
      <c r="K181">
        <v>0.12902</v>
      </c>
      <c r="L181">
        <v>0.26826</v>
      </c>
      <c r="M181">
        <v>1.5362100000000001</v>
      </c>
      <c r="N181">
        <v>4.4299999999999999E-3</v>
      </c>
      <c r="O181">
        <v>5.6559999999999999E-2</v>
      </c>
      <c r="P181">
        <v>1.8329999999999999E-2</v>
      </c>
      <c r="Q181">
        <v>0.11681999999999999</v>
      </c>
      <c r="R181">
        <v>0.33072000000000001</v>
      </c>
      <c r="S181">
        <v>2.1900000000000001E-3</v>
      </c>
      <c r="T181">
        <v>0.20574999999999999</v>
      </c>
      <c r="U181">
        <v>0</v>
      </c>
      <c r="V181">
        <v>9.289E-2</v>
      </c>
      <c r="W181">
        <v>0.16682</v>
      </c>
      <c r="X181">
        <v>0.12698000000000001</v>
      </c>
      <c r="Y181">
        <v>0.14072000000000001</v>
      </c>
      <c r="Z181">
        <v>0.29660999999999998</v>
      </c>
      <c r="AA181">
        <v>7.6730000000000007E-2</v>
      </c>
    </row>
    <row r="182" spans="1:27" x14ac:dyDescent="0.3">
      <c r="A182" t="s">
        <v>225</v>
      </c>
      <c r="B182">
        <v>1.192E-2</v>
      </c>
      <c r="C182">
        <v>0</v>
      </c>
      <c r="D182">
        <v>3.5189999999999999E-2</v>
      </c>
      <c r="E182">
        <v>0</v>
      </c>
      <c r="F182">
        <v>1.43E-2</v>
      </c>
      <c r="G182">
        <v>0.62812000000000001</v>
      </c>
      <c r="H182">
        <v>0.51380999999999999</v>
      </c>
      <c r="I182">
        <v>0</v>
      </c>
      <c r="J182">
        <v>0</v>
      </c>
      <c r="K182">
        <v>8.7500000000000008E-3</v>
      </c>
      <c r="L182">
        <v>0.33333000000000002</v>
      </c>
      <c r="M182">
        <v>0</v>
      </c>
      <c r="N182">
        <v>0</v>
      </c>
      <c r="O182">
        <v>9.0340000000000004E-2</v>
      </c>
      <c r="P182">
        <v>0</v>
      </c>
      <c r="Q182">
        <v>0</v>
      </c>
      <c r="R182">
        <v>0.11166</v>
      </c>
      <c r="S182">
        <v>0</v>
      </c>
      <c r="T182">
        <v>0</v>
      </c>
      <c r="U182">
        <v>2.3720000000000001E-2</v>
      </c>
      <c r="V182">
        <v>3.406E-2</v>
      </c>
      <c r="W182">
        <v>0</v>
      </c>
      <c r="X182">
        <v>1.617E-2</v>
      </c>
      <c r="Y182">
        <v>0.11434999999999999</v>
      </c>
      <c r="Z182">
        <v>0</v>
      </c>
      <c r="AA182">
        <v>0</v>
      </c>
    </row>
    <row r="183" spans="1:27" x14ac:dyDescent="0.3">
      <c r="A183" t="s">
        <v>226</v>
      </c>
      <c r="B183">
        <v>0</v>
      </c>
      <c r="C183">
        <v>0.17974999999999999</v>
      </c>
      <c r="D183">
        <v>0</v>
      </c>
      <c r="E183">
        <v>1.1549400000000001</v>
      </c>
      <c r="F183">
        <v>0.24897</v>
      </c>
      <c r="G183">
        <v>0</v>
      </c>
      <c r="H183">
        <v>0.59870000000000001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9.0620000000000006E-2</v>
      </c>
      <c r="S183">
        <v>1.401E-2</v>
      </c>
      <c r="T183">
        <v>0.97870999999999997</v>
      </c>
      <c r="U183">
        <v>0.19944999999999999</v>
      </c>
      <c r="V183">
        <v>0</v>
      </c>
      <c r="W183">
        <v>0.77061999999999997</v>
      </c>
      <c r="X183">
        <v>0</v>
      </c>
      <c r="Y183">
        <v>0</v>
      </c>
      <c r="Z183">
        <v>0</v>
      </c>
      <c r="AA183">
        <v>0</v>
      </c>
    </row>
    <row r="184" spans="1:27" x14ac:dyDescent="0.3">
      <c r="A184" t="s">
        <v>227</v>
      </c>
      <c r="B184">
        <v>38.80209</v>
      </c>
      <c r="C184">
        <v>14.839919999999999</v>
      </c>
      <c r="D184">
        <v>7.6848999999999998</v>
      </c>
      <c r="E184">
        <v>3.3150599999999999</v>
      </c>
      <c r="F184">
        <v>15.969110000000001</v>
      </c>
      <c r="G184">
        <v>14.98035</v>
      </c>
      <c r="H184">
        <v>22.653279999999999</v>
      </c>
      <c r="I184">
        <v>1.3720399999999999</v>
      </c>
      <c r="J184">
        <v>11.02683</v>
      </c>
      <c r="K184">
        <v>18.522310000000001</v>
      </c>
      <c r="L184">
        <v>26.502939999999999</v>
      </c>
      <c r="M184">
        <v>4.6285100000000003</v>
      </c>
      <c r="N184">
        <v>2.1056699999999999</v>
      </c>
      <c r="O184">
        <v>10.850479999999999</v>
      </c>
      <c r="P184">
        <v>17.985949999999999</v>
      </c>
      <c r="Q184">
        <v>45.007669999999997</v>
      </c>
      <c r="R184">
        <v>6.2506000000000004</v>
      </c>
      <c r="S184">
        <v>4.6284999999999998</v>
      </c>
      <c r="T184">
        <v>16.563490000000002</v>
      </c>
      <c r="U184">
        <v>6.2129300000000001</v>
      </c>
      <c r="V184">
        <v>5.39649</v>
      </c>
      <c r="W184">
        <v>8.7789300000000008</v>
      </c>
      <c r="X184">
        <v>14.80091</v>
      </c>
      <c r="Y184">
        <v>14.25623</v>
      </c>
      <c r="Z184">
        <v>11.658099999999999</v>
      </c>
      <c r="AA184">
        <v>32.218049999999998</v>
      </c>
    </row>
    <row r="185" spans="1:27" x14ac:dyDescent="0.3">
      <c r="A185" t="s">
        <v>228</v>
      </c>
      <c r="B185">
        <v>1.73E-3</v>
      </c>
      <c r="C185">
        <v>9.5920000000000005E-2</v>
      </c>
      <c r="D185">
        <v>0</v>
      </c>
      <c r="E185">
        <v>0</v>
      </c>
      <c r="F185">
        <v>1.8519999999999998E-2</v>
      </c>
      <c r="G185">
        <v>1.806E-2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2.111E-2</v>
      </c>
      <c r="P185">
        <v>0</v>
      </c>
      <c r="Q185">
        <v>5.561E-2</v>
      </c>
      <c r="R185">
        <v>0</v>
      </c>
      <c r="S185">
        <v>0</v>
      </c>
      <c r="T185">
        <v>0</v>
      </c>
      <c r="U185">
        <v>0</v>
      </c>
      <c r="V185">
        <v>8.4589999999999999E-2</v>
      </c>
      <c r="W185">
        <v>0</v>
      </c>
      <c r="X185">
        <v>0</v>
      </c>
      <c r="Y185">
        <v>9.7800000000000005E-3</v>
      </c>
      <c r="Z185">
        <v>0</v>
      </c>
      <c r="AA185">
        <v>0.13295000000000001</v>
      </c>
    </row>
    <row r="186" spans="1:27" x14ac:dyDescent="0.3">
      <c r="A186" t="s">
        <v>229</v>
      </c>
      <c r="B186">
        <v>0</v>
      </c>
      <c r="C186">
        <v>0</v>
      </c>
      <c r="D186">
        <v>0</v>
      </c>
      <c r="E186">
        <v>0.15578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4.3580000000000001E-2</v>
      </c>
      <c r="L186">
        <v>0</v>
      </c>
      <c r="M186">
        <v>0</v>
      </c>
      <c r="N186">
        <v>7.5500000000000003E-3</v>
      </c>
      <c r="O186">
        <v>6.216E-2</v>
      </c>
      <c r="P186">
        <v>0</v>
      </c>
      <c r="Q186">
        <v>0</v>
      </c>
      <c r="R186">
        <v>3.2000000000000002E-3</v>
      </c>
      <c r="S186">
        <v>2.9399999999999999E-3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6.0099999999999997E-3</v>
      </c>
      <c r="Z186">
        <v>0</v>
      </c>
      <c r="AA186">
        <v>0</v>
      </c>
    </row>
    <row r="187" spans="1:27" x14ac:dyDescent="0.3">
      <c r="A187" t="s">
        <v>230</v>
      </c>
      <c r="B187">
        <v>0</v>
      </c>
      <c r="C187">
        <v>0</v>
      </c>
      <c r="D187">
        <v>2.1260000000000001E-2</v>
      </c>
      <c r="E187">
        <v>6.8919999999999995E-2</v>
      </c>
      <c r="F187">
        <v>3.8249999999999999E-2</v>
      </c>
      <c r="G187">
        <v>0</v>
      </c>
      <c r="H187">
        <v>0.12984000000000001</v>
      </c>
      <c r="I187">
        <v>0</v>
      </c>
      <c r="J187">
        <v>9.0200000000000002E-3</v>
      </c>
      <c r="K187">
        <v>2.581E-2</v>
      </c>
      <c r="L187">
        <v>0</v>
      </c>
      <c r="M187">
        <v>0</v>
      </c>
      <c r="N187">
        <v>0.48076999999999998</v>
      </c>
      <c r="O187">
        <v>0</v>
      </c>
      <c r="P187">
        <v>0</v>
      </c>
      <c r="Q187">
        <v>0</v>
      </c>
      <c r="R187">
        <v>2.7189999999999999E-2</v>
      </c>
      <c r="S187">
        <v>0</v>
      </c>
      <c r="T187">
        <v>0</v>
      </c>
      <c r="U187">
        <v>0</v>
      </c>
      <c r="V187">
        <v>2.9919999999999999E-2</v>
      </c>
      <c r="W187">
        <v>0</v>
      </c>
      <c r="X187">
        <v>2.2429999999999999E-2</v>
      </c>
      <c r="Y187">
        <v>2.852E-2</v>
      </c>
      <c r="Z187">
        <v>0</v>
      </c>
      <c r="AA187">
        <v>3.9780000000000003E-2</v>
      </c>
    </row>
    <row r="188" spans="1:27" x14ac:dyDescent="0.3">
      <c r="A188" t="s">
        <v>231</v>
      </c>
      <c r="B188">
        <v>0</v>
      </c>
      <c r="C188">
        <v>0</v>
      </c>
      <c r="D188">
        <v>4.5300000000000002E-3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2.0420000000000001E-2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2.1069999999999998E-2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1.6750000000000001E-2</v>
      </c>
      <c r="Y188">
        <v>0</v>
      </c>
      <c r="Z188">
        <v>0</v>
      </c>
      <c r="AA188">
        <v>0</v>
      </c>
    </row>
    <row r="189" spans="1:27" x14ac:dyDescent="0.3">
      <c r="A189" t="s">
        <v>232</v>
      </c>
      <c r="B189">
        <v>3.6020000000000003E-2</v>
      </c>
      <c r="C189">
        <v>6.1599999999999997E-3</v>
      </c>
      <c r="D189">
        <v>0.60560000000000003</v>
      </c>
      <c r="E189">
        <v>0.12626999999999999</v>
      </c>
      <c r="F189">
        <v>1.506E-2</v>
      </c>
      <c r="G189">
        <v>2.5606</v>
      </c>
      <c r="H189">
        <v>0.58074999999999999</v>
      </c>
      <c r="I189">
        <v>0</v>
      </c>
      <c r="J189">
        <v>1.268E-2</v>
      </c>
      <c r="K189">
        <v>0.53276000000000001</v>
      </c>
      <c r="L189">
        <v>0.32096999999999998</v>
      </c>
      <c r="M189">
        <v>0</v>
      </c>
      <c r="N189">
        <v>2.8920000000000001E-2</v>
      </c>
      <c r="O189">
        <v>1.328E-2</v>
      </c>
      <c r="P189">
        <v>0</v>
      </c>
      <c r="Q189">
        <v>2.4760000000000001E-2</v>
      </c>
      <c r="R189">
        <v>0.50580000000000003</v>
      </c>
      <c r="S189">
        <v>0.26996999999999999</v>
      </c>
      <c r="T189">
        <v>0</v>
      </c>
      <c r="U189">
        <v>3.4630000000000001E-2</v>
      </c>
      <c r="V189">
        <v>4.9410000000000003E-2</v>
      </c>
      <c r="W189">
        <v>0</v>
      </c>
      <c r="X189">
        <v>0</v>
      </c>
      <c r="Y189">
        <v>0</v>
      </c>
      <c r="Z189">
        <v>0</v>
      </c>
      <c r="AA189">
        <v>0</v>
      </c>
    </row>
    <row r="190" spans="1:27" x14ac:dyDescent="0.3">
      <c r="A190" t="s">
        <v>233</v>
      </c>
      <c r="B190">
        <v>0</v>
      </c>
      <c r="C190">
        <v>0</v>
      </c>
      <c r="D190">
        <v>4.0039999999999999E-2</v>
      </c>
      <c r="E190">
        <v>0</v>
      </c>
      <c r="F190">
        <v>0</v>
      </c>
      <c r="G190">
        <v>0</v>
      </c>
      <c r="H190">
        <v>0.17211000000000001</v>
      </c>
      <c r="I190">
        <v>0</v>
      </c>
      <c r="J190">
        <v>0</v>
      </c>
      <c r="K190">
        <v>0.70923999999999998</v>
      </c>
      <c r="L190">
        <v>0.37059999999999998</v>
      </c>
      <c r="M190">
        <v>0</v>
      </c>
      <c r="N190">
        <v>0</v>
      </c>
      <c r="O190">
        <v>0</v>
      </c>
      <c r="P190">
        <v>0</v>
      </c>
      <c r="Q190">
        <v>4.4010000000000001E-2</v>
      </c>
      <c r="R190">
        <v>3.2689999999999997E-2</v>
      </c>
      <c r="S190">
        <v>0</v>
      </c>
      <c r="T190">
        <v>0</v>
      </c>
      <c r="U190">
        <v>1.83E-3</v>
      </c>
      <c r="V190">
        <v>0</v>
      </c>
      <c r="W190">
        <v>0</v>
      </c>
      <c r="X190">
        <v>0.17050000000000001</v>
      </c>
      <c r="Y190">
        <v>1.2975699999999999</v>
      </c>
      <c r="Z190">
        <v>0</v>
      </c>
      <c r="AA190">
        <v>0.52456000000000003</v>
      </c>
    </row>
    <row r="191" spans="1:27" x14ac:dyDescent="0.3">
      <c r="A191" t="s">
        <v>234</v>
      </c>
      <c r="B191">
        <v>7.4620000000000006E-2</v>
      </c>
      <c r="C191">
        <v>2.1239999999999998E-2</v>
      </c>
      <c r="D191">
        <v>0.40109</v>
      </c>
      <c r="E191">
        <v>4.3299999999999998E-2</v>
      </c>
      <c r="F191">
        <v>0.13145000000000001</v>
      </c>
      <c r="G191">
        <v>9.2549999999999993E-2</v>
      </c>
      <c r="H191">
        <v>0.43580999999999998</v>
      </c>
      <c r="I191">
        <v>0.17559</v>
      </c>
      <c r="J191">
        <v>2.2849999999999999E-2</v>
      </c>
      <c r="K191">
        <v>0.59201999999999999</v>
      </c>
      <c r="L191">
        <v>8.5190000000000002E-2</v>
      </c>
      <c r="M191">
        <v>0</v>
      </c>
      <c r="N191">
        <v>0.14884</v>
      </c>
      <c r="O191">
        <v>7.7920000000000003E-2</v>
      </c>
      <c r="P191">
        <v>0.19941</v>
      </c>
      <c r="Q191">
        <v>0.43232999999999999</v>
      </c>
      <c r="R191">
        <v>7.1700000000000002E-3</v>
      </c>
      <c r="S191">
        <v>1.7909999999999999E-2</v>
      </c>
      <c r="T191">
        <v>0.29766999999999999</v>
      </c>
      <c r="U191">
        <v>0.54800000000000004</v>
      </c>
      <c r="V191">
        <v>1.056E-2</v>
      </c>
      <c r="W191">
        <v>1.1610000000000001E-2</v>
      </c>
      <c r="X191">
        <v>0.17537</v>
      </c>
      <c r="Y191">
        <v>1.11538</v>
      </c>
      <c r="Z191">
        <v>0.44846999999999998</v>
      </c>
      <c r="AA191">
        <v>9.6100000000000005E-3</v>
      </c>
    </row>
    <row r="192" spans="1:27" x14ac:dyDescent="0.3">
      <c r="A192" t="s">
        <v>235</v>
      </c>
      <c r="B192">
        <v>0</v>
      </c>
      <c r="C192">
        <v>0</v>
      </c>
      <c r="D192">
        <v>0.14749999999999999</v>
      </c>
      <c r="E192">
        <v>9.4399999999999998E-2</v>
      </c>
      <c r="F192">
        <v>1.129E-2</v>
      </c>
      <c r="G192">
        <v>0.12343999999999999</v>
      </c>
      <c r="H192">
        <v>9.4399999999999998E-2</v>
      </c>
      <c r="I192">
        <v>0.55903999999999998</v>
      </c>
      <c r="J192">
        <v>2.7380000000000002E-2</v>
      </c>
      <c r="K192">
        <v>9.7689999999999999E-2</v>
      </c>
      <c r="L192">
        <v>1.1800000000000001E-3</v>
      </c>
      <c r="M192">
        <v>0</v>
      </c>
      <c r="N192">
        <v>0</v>
      </c>
      <c r="O192">
        <v>3.6020000000000003E-2</v>
      </c>
      <c r="P192">
        <v>0</v>
      </c>
      <c r="Q192">
        <v>0</v>
      </c>
      <c r="R192">
        <v>2.4899999999999999E-2</v>
      </c>
      <c r="S192">
        <v>9.5869999999999997E-2</v>
      </c>
      <c r="T192">
        <v>4.4909999999999999E-2</v>
      </c>
      <c r="U192">
        <v>14.51887</v>
      </c>
      <c r="V192">
        <v>0.22503999999999999</v>
      </c>
      <c r="W192">
        <v>0</v>
      </c>
      <c r="X192">
        <v>3.619E-2</v>
      </c>
      <c r="Y192">
        <v>8.8289999999999993E-2</v>
      </c>
      <c r="Z192">
        <v>0</v>
      </c>
      <c r="AA192">
        <v>0.12859000000000001</v>
      </c>
    </row>
    <row r="193" spans="1:27" x14ac:dyDescent="0.3">
      <c r="A193" t="s">
        <v>236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1.5129999999999999E-2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1.1350000000000001E-2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</row>
    <row r="194" spans="1:27" x14ac:dyDescent="0.3">
      <c r="A194" t="s">
        <v>237</v>
      </c>
      <c r="B194">
        <v>0</v>
      </c>
      <c r="C194">
        <v>0</v>
      </c>
      <c r="D194">
        <v>0</v>
      </c>
      <c r="E194">
        <v>3.6999999999999999E-4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2.3700000000000001E-3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</row>
    <row r="195" spans="1:27" x14ac:dyDescent="0.3">
      <c r="A195" t="s">
        <v>238</v>
      </c>
      <c r="B195">
        <v>7.7219999999999997E-2</v>
      </c>
      <c r="C195">
        <v>0</v>
      </c>
      <c r="D195">
        <v>2.384E-2</v>
      </c>
      <c r="E195">
        <v>0.12321</v>
      </c>
      <c r="F195">
        <v>2.342E-2</v>
      </c>
      <c r="G195">
        <v>0</v>
      </c>
      <c r="H195">
        <v>0.86797999999999997</v>
      </c>
      <c r="I195">
        <v>7.9269999999999993E-2</v>
      </c>
      <c r="J195">
        <v>7.2590000000000002E-2</v>
      </c>
      <c r="K195">
        <v>0.13200000000000001</v>
      </c>
      <c r="L195">
        <v>7.4999999999999997E-2</v>
      </c>
      <c r="M195">
        <v>4.2453000000000003</v>
      </c>
      <c r="N195">
        <v>0</v>
      </c>
      <c r="O195">
        <v>9.4599999999999997E-3</v>
      </c>
      <c r="P195">
        <v>0.34622999999999998</v>
      </c>
      <c r="Q195">
        <v>0.34316999999999998</v>
      </c>
      <c r="R195">
        <v>0.42355999999999999</v>
      </c>
      <c r="S195">
        <v>0</v>
      </c>
      <c r="T195">
        <v>1.04078</v>
      </c>
      <c r="U195">
        <v>0.75834999999999997</v>
      </c>
      <c r="V195">
        <v>0</v>
      </c>
      <c r="W195">
        <v>0</v>
      </c>
      <c r="X195">
        <v>8.8370000000000004E-2</v>
      </c>
      <c r="Y195">
        <v>1.2277199999999999</v>
      </c>
      <c r="Z195">
        <v>0</v>
      </c>
      <c r="AA195">
        <v>0.33635999999999999</v>
      </c>
    </row>
    <row r="196" spans="1:27" x14ac:dyDescent="0.3">
      <c r="A196" t="s">
        <v>239</v>
      </c>
      <c r="B196">
        <v>0</v>
      </c>
      <c r="C196">
        <v>5.2019999999999997E-2</v>
      </c>
      <c r="D196">
        <v>1.9089999999999999E-2</v>
      </c>
      <c r="E196">
        <v>2.928E-2</v>
      </c>
      <c r="F196">
        <v>0</v>
      </c>
      <c r="G196">
        <v>0</v>
      </c>
      <c r="H196">
        <v>0</v>
      </c>
      <c r="I196">
        <v>0</v>
      </c>
      <c r="J196">
        <v>1.1769999999999999E-2</v>
      </c>
      <c r="K196">
        <v>4.657E-2</v>
      </c>
      <c r="L196">
        <v>0</v>
      </c>
      <c r="M196">
        <v>0.49740000000000001</v>
      </c>
      <c r="N196">
        <v>2.7230000000000001E-2</v>
      </c>
      <c r="O196">
        <v>1.0919999999999999E-2</v>
      </c>
      <c r="P196">
        <v>0</v>
      </c>
      <c r="Q196">
        <v>0</v>
      </c>
      <c r="R196">
        <v>2.5829999999999999E-2</v>
      </c>
      <c r="S196">
        <v>0</v>
      </c>
      <c r="T196">
        <v>0</v>
      </c>
      <c r="U196">
        <v>0</v>
      </c>
      <c r="V196">
        <v>1.017E-2</v>
      </c>
      <c r="W196">
        <v>4.3060000000000001E-2</v>
      </c>
      <c r="X196">
        <v>0</v>
      </c>
      <c r="Y196">
        <v>4.6600000000000001E-3</v>
      </c>
      <c r="Z196">
        <v>0</v>
      </c>
      <c r="AA196">
        <v>0.14498</v>
      </c>
    </row>
    <row r="197" spans="1:27" x14ac:dyDescent="0.3">
      <c r="A197" t="s">
        <v>240</v>
      </c>
      <c r="B197">
        <v>0</v>
      </c>
      <c r="C197">
        <v>6.8709999999999993E-2</v>
      </c>
      <c r="D197">
        <v>1.166E-2</v>
      </c>
      <c r="E197">
        <v>9.7439999999999999E-2</v>
      </c>
      <c r="F197">
        <v>0</v>
      </c>
      <c r="G197">
        <v>0.29992999999999997</v>
      </c>
      <c r="H197">
        <v>0</v>
      </c>
      <c r="I197">
        <v>0</v>
      </c>
      <c r="J197">
        <v>0.36456</v>
      </c>
      <c r="K197">
        <v>7.1929999999999994E-2</v>
      </c>
      <c r="L197">
        <v>0.19608</v>
      </c>
      <c r="M197">
        <v>0</v>
      </c>
      <c r="N197">
        <v>0</v>
      </c>
      <c r="O197">
        <v>4.9110000000000001E-2</v>
      </c>
      <c r="P197">
        <v>0</v>
      </c>
      <c r="Q197">
        <v>0</v>
      </c>
      <c r="R197">
        <v>0.20902000000000001</v>
      </c>
      <c r="S197">
        <v>0</v>
      </c>
      <c r="T197">
        <v>0</v>
      </c>
      <c r="U197">
        <v>1.9300000000000001E-2</v>
      </c>
      <c r="V197">
        <v>0</v>
      </c>
      <c r="W197">
        <v>0</v>
      </c>
      <c r="X197">
        <v>0</v>
      </c>
      <c r="Y197">
        <v>3.6229999999999998E-2</v>
      </c>
      <c r="Z197">
        <v>0.14494000000000001</v>
      </c>
      <c r="AA197">
        <v>0.57711000000000001</v>
      </c>
    </row>
    <row r="198" spans="1:27" x14ac:dyDescent="0.3">
      <c r="A198" t="s">
        <v>241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1.464E-2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2.444E-2</v>
      </c>
      <c r="Y198">
        <v>0</v>
      </c>
      <c r="Z198">
        <v>0</v>
      </c>
      <c r="AA198">
        <v>0</v>
      </c>
    </row>
    <row r="199" spans="1:27" x14ac:dyDescent="0.3">
      <c r="A199" t="s">
        <v>242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.13106999999999999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</row>
    <row r="200" spans="1:27" x14ac:dyDescent="0.3">
      <c r="A200" t="s">
        <v>243</v>
      </c>
      <c r="B200">
        <v>8.9800000000000001E-3</v>
      </c>
      <c r="C200">
        <v>0</v>
      </c>
      <c r="D200">
        <v>0.27161999999999997</v>
      </c>
      <c r="E200">
        <v>8.3300000000000006E-3</v>
      </c>
      <c r="F200">
        <v>5.1229999999999998E-2</v>
      </c>
      <c r="G200">
        <v>0.35182000000000002</v>
      </c>
      <c r="H200">
        <v>9.9150000000000002E-2</v>
      </c>
      <c r="I200">
        <v>5.4420000000000003E-2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2.7699999999999999E-2</v>
      </c>
      <c r="P200">
        <v>8.6999999999999994E-3</v>
      </c>
      <c r="Q200">
        <v>0</v>
      </c>
      <c r="R200">
        <v>0.16846</v>
      </c>
      <c r="S200">
        <v>2.48E-3</v>
      </c>
      <c r="T200">
        <v>0</v>
      </c>
      <c r="U200">
        <v>4.15E-3</v>
      </c>
      <c r="V200">
        <v>0.13288</v>
      </c>
      <c r="W200">
        <v>0</v>
      </c>
      <c r="X200">
        <v>8.1119999999999998E-2</v>
      </c>
      <c r="Y200">
        <v>8.5800000000000001E-2</v>
      </c>
      <c r="Z200">
        <v>0</v>
      </c>
      <c r="AA200">
        <v>0</v>
      </c>
    </row>
    <row r="201" spans="1:27" x14ac:dyDescent="0.3">
      <c r="A201" t="s">
        <v>244</v>
      </c>
      <c r="B201">
        <v>2.14005</v>
      </c>
      <c r="C201">
        <v>1.35195</v>
      </c>
      <c r="D201">
        <v>0.37203999999999998</v>
      </c>
      <c r="E201">
        <v>0</v>
      </c>
      <c r="F201">
        <v>0.68057000000000001</v>
      </c>
      <c r="G201">
        <v>0</v>
      </c>
      <c r="H201">
        <v>1.58406</v>
      </c>
      <c r="I201">
        <v>0.25467000000000001</v>
      </c>
      <c r="J201">
        <v>2.2728600000000001</v>
      </c>
      <c r="K201">
        <v>0.27261000000000002</v>
      </c>
      <c r="L201">
        <v>0.24207999999999999</v>
      </c>
      <c r="M201">
        <v>0.43424000000000001</v>
      </c>
      <c r="N201">
        <v>0</v>
      </c>
      <c r="O201">
        <v>1.3917299999999999</v>
      </c>
      <c r="P201">
        <v>1.1196200000000001</v>
      </c>
      <c r="Q201">
        <v>1.6894899999999999</v>
      </c>
      <c r="R201">
        <v>6.5049999999999997E-2</v>
      </c>
      <c r="S201">
        <v>0.16139000000000001</v>
      </c>
      <c r="T201">
        <v>1.8065500000000001</v>
      </c>
      <c r="U201">
        <v>0.46127000000000001</v>
      </c>
      <c r="V201">
        <v>0.13589999999999999</v>
      </c>
      <c r="W201">
        <v>1.0869999999999999E-2</v>
      </c>
      <c r="X201">
        <v>0.36842999999999998</v>
      </c>
      <c r="Y201">
        <v>0.89559</v>
      </c>
      <c r="Z201">
        <v>3.97851</v>
      </c>
      <c r="AA201">
        <v>2.8206000000000002</v>
      </c>
    </row>
    <row r="202" spans="1:27" x14ac:dyDescent="0.3">
      <c r="A202" t="s">
        <v>245</v>
      </c>
      <c r="B202">
        <v>0</v>
      </c>
      <c r="C202">
        <v>5.1639999999999998E-2</v>
      </c>
      <c r="D202">
        <v>8.727E-2</v>
      </c>
      <c r="E202">
        <v>2.8719999999999999E-2</v>
      </c>
      <c r="F202">
        <v>0</v>
      </c>
      <c r="G202">
        <v>0.15157999999999999</v>
      </c>
      <c r="H202">
        <v>0</v>
      </c>
      <c r="I202">
        <v>5.2300000000000003E-3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.11327</v>
      </c>
      <c r="P202">
        <v>0</v>
      </c>
      <c r="Q202">
        <v>0</v>
      </c>
      <c r="R202">
        <v>2.342E-2</v>
      </c>
      <c r="S202">
        <v>2.4140000000000002E-2</v>
      </c>
      <c r="T202">
        <v>0</v>
      </c>
      <c r="U202">
        <v>0</v>
      </c>
      <c r="V202">
        <v>4.0489999999999998E-2</v>
      </c>
      <c r="W202">
        <v>0</v>
      </c>
      <c r="X202">
        <v>0</v>
      </c>
      <c r="Y202">
        <v>0</v>
      </c>
      <c r="Z202">
        <v>0</v>
      </c>
      <c r="AA202">
        <v>0</v>
      </c>
    </row>
    <row r="203" spans="1:27" x14ac:dyDescent="0.3">
      <c r="A203" t="s">
        <v>246</v>
      </c>
      <c r="B203">
        <v>0</v>
      </c>
      <c r="C203">
        <v>0</v>
      </c>
      <c r="D203">
        <v>0</v>
      </c>
      <c r="E203">
        <v>9.3799999999999994E-3</v>
      </c>
      <c r="F203">
        <v>5.7169999999999999E-2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5.6600000000000001E-3</v>
      </c>
      <c r="M203">
        <v>0</v>
      </c>
      <c r="N203">
        <v>0</v>
      </c>
      <c r="O203">
        <v>0.1361</v>
      </c>
      <c r="P203">
        <v>0.11983000000000001</v>
      </c>
      <c r="Q203">
        <v>5.3920000000000003E-2</v>
      </c>
      <c r="R203">
        <v>0</v>
      </c>
      <c r="S203">
        <v>0</v>
      </c>
      <c r="T203">
        <v>0.30249999999999999</v>
      </c>
      <c r="U203">
        <v>0</v>
      </c>
      <c r="V203">
        <v>0.19125</v>
      </c>
      <c r="W203">
        <v>0</v>
      </c>
      <c r="X203">
        <v>0</v>
      </c>
      <c r="Y203">
        <v>0.90120999999999996</v>
      </c>
      <c r="Z203">
        <v>0</v>
      </c>
      <c r="AA203">
        <v>1.92794</v>
      </c>
    </row>
    <row r="204" spans="1:27" x14ac:dyDescent="0.3">
      <c r="A204" t="s">
        <v>247</v>
      </c>
      <c r="B204">
        <v>0</v>
      </c>
      <c r="C204">
        <v>0</v>
      </c>
      <c r="D204">
        <v>0</v>
      </c>
      <c r="E204">
        <v>5.3469999999999997E-2</v>
      </c>
      <c r="F204">
        <v>0</v>
      </c>
      <c r="G204">
        <v>0</v>
      </c>
      <c r="H204">
        <v>0</v>
      </c>
      <c r="I204">
        <v>0</v>
      </c>
      <c r="J204">
        <v>1.23E-3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</row>
    <row r="205" spans="1:27" x14ac:dyDescent="0.3">
      <c r="A205" t="s">
        <v>248</v>
      </c>
      <c r="B205">
        <v>8.405E-2</v>
      </c>
      <c r="C205">
        <v>0.11842</v>
      </c>
      <c r="D205">
        <v>0.24363000000000001</v>
      </c>
      <c r="E205">
        <v>1.9315</v>
      </c>
      <c r="F205">
        <v>0.72279000000000004</v>
      </c>
      <c r="G205">
        <v>0.1149</v>
      </c>
      <c r="H205">
        <v>0.23377000000000001</v>
      </c>
      <c r="I205">
        <v>6.6790000000000002E-2</v>
      </c>
      <c r="J205">
        <v>9.6780000000000005E-2</v>
      </c>
      <c r="K205">
        <v>1.87469</v>
      </c>
      <c r="L205">
        <v>0.68325999999999998</v>
      </c>
      <c r="M205">
        <v>0.29998999999999998</v>
      </c>
      <c r="N205">
        <v>0.17549999999999999</v>
      </c>
      <c r="O205">
        <v>0.42331000000000002</v>
      </c>
      <c r="P205">
        <v>2.3500000000000001E-3</v>
      </c>
      <c r="Q205">
        <v>5.926E-2</v>
      </c>
      <c r="R205">
        <v>4.8149999999999998E-2</v>
      </c>
      <c r="S205">
        <v>9.1249999999999998E-2</v>
      </c>
      <c r="T205">
        <v>0.16250999999999999</v>
      </c>
      <c r="U205">
        <v>3.8440000000000002E-2</v>
      </c>
      <c r="V205">
        <v>1.06725</v>
      </c>
      <c r="W205">
        <v>1.0788500000000001</v>
      </c>
      <c r="X205">
        <v>0.72846</v>
      </c>
      <c r="Y205">
        <v>0.48332000000000003</v>
      </c>
      <c r="Z205">
        <v>0.27662999999999999</v>
      </c>
      <c r="AA205">
        <v>3.04365</v>
      </c>
    </row>
    <row r="206" spans="1:27" x14ac:dyDescent="0.3">
      <c r="A206" t="s">
        <v>249</v>
      </c>
      <c r="B206">
        <v>0</v>
      </c>
      <c r="C206">
        <v>0.10213999999999999</v>
      </c>
      <c r="D206">
        <v>0.40415000000000001</v>
      </c>
      <c r="E206">
        <v>0</v>
      </c>
      <c r="F206">
        <v>0.93306</v>
      </c>
      <c r="G206">
        <v>0.11265</v>
      </c>
      <c r="H206">
        <v>0</v>
      </c>
      <c r="I206">
        <v>0</v>
      </c>
      <c r="J206">
        <v>0</v>
      </c>
      <c r="K206">
        <v>1.6354599999999999</v>
      </c>
      <c r="L206">
        <v>8.5139999999999993E-2</v>
      </c>
      <c r="M206">
        <v>4.50779</v>
      </c>
      <c r="N206">
        <v>0</v>
      </c>
      <c r="O206">
        <v>7.0190000000000002E-2</v>
      </c>
      <c r="P206">
        <v>4.41E-2</v>
      </c>
      <c r="Q206">
        <v>3.5830000000000001E-2</v>
      </c>
      <c r="R206">
        <v>0.25047999999999998</v>
      </c>
      <c r="S206">
        <v>2.3740000000000001E-2</v>
      </c>
      <c r="T206">
        <v>9.6600000000000002E-3</v>
      </c>
      <c r="U206">
        <v>0</v>
      </c>
      <c r="V206">
        <v>0.22786999999999999</v>
      </c>
      <c r="W206">
        <v>0</v>
      </c>
      <c r="X206">
        <v>0.10124</v>
      </c>
      <c r="Y206">
        <v>0.35668</v>
      </c>
      <c r="Z206">
        <v>0.53776999999999997</v>
      </c>
      <c r="AA206">
        <v>1.3564099999999999</v>
      </c>
    </row>
    <row r="207" spans="1:27" x14ac:dyDescent="0.3">
      <c r="A207" t="s">
        <v>250</v>
      </c>
      <c r="B207">
        <v>5.5199999999999999E-2</v>
      </c>
      <c r="C207">
        <v>0</v>
      </c>
      <c r="D207">
        <v>0.15828999999999999</v>
      </c>
      <c r="E207">
        <v>1.9480000000000001E-2</v>
      </c>
      <c r="F207">
        <v>0</v>
      </c>
      <c r="G207">
        <v>5.219E-2</v>
      </c>
      <c r="H207">
        <v>0.12603</v>
      </c>
      <c r="I207">
        <v>7.0910000000000001E-2</v>
      </c>
      <c r="J207">
        <v>0.17813999999999999</v>
      </c>
      <c r="K207">
        <v>0.10653</v>
      </c>
      <c r="L207">
        <v>8.9279999999999998E-2</v>
      </c>
      <c r="M207">
        <v>0</v>
      </c>
      <c r="N207">
        <v>5.0700000000000002E-2</v>
      </c>
      <c r="O207">
        <v>0.39552999999999999</v>
      </c>
      <c r="P207">
        <v>0</v>
      </c>
      <c r="Q207">
        <v>5.0860000000000002E-2</v>
      </c>
      <c r="R207">
        <v>2.9080000000000002E-2</v>
      </c>
      <c r="S207">
        <v>8.7899999999999992E-3</v>
      </c>
      <c r="T207">
        <v>5.1749999999999997E-2</v>
      </c>
      <c r="U207">
        <v>0</v>
      </c>
      <c r="V207">
        <v>0.21973000000000001</v>
      </c>
      <c r="W207">
        <v>2.6769999999999999E-2</v>
      </c>
      <c r="X207">
        <v>0.16553999999999999</v>
      </c>
      <c r="Y207">
        <v>0.18246000000000001</v>
      </c>
      <c r="Z207">
        <v>0</v>
      </c>
      <c r="AA207">
        <v>5.7970000000000001E-2</v>
      </c>
    </row>
    <row r="208" spans="1:27" x14ac:dyDescent="0.3">
      <c r="A208" t="s">
        <v>251</v>
      </c>
      <c r="B208">
        <v>0.11403000000000001</v>
      </c>
      <c r="C208">
        <v>3.2079999999999997E-2</v>
      </c>
      <c r="D208">
        <v>0.12142</v>
      </c>
      <c r="E208">
        <v>0</v>
      </c>
      <c r="F208">
        <v>7.8380000000000005E-2</v>
      </c>
      <c r="G208">
        <v>0</v>
      </c>
      <c r="H208">
        <v>4.3459999999999999E-2</v>
      </c>
      <c r="I208">
        <v>5.5969999999999999E-2</v>
      </c>
      <c r="J208">
        <v>0.60265999999999997</v>
      </c>
      <c r="K208">
        <v>0.30606</v>
      </c>
      <c r="L208">
        <v>9.0620000000000006E-2</v>
      </c>
      <c r="M208">
        <v>0.86324000000000001</v>
      </c>
      <c r="N208">
        <v>2.4299999999999999E-3</v>
      </c>
      <c r="O208">
        <v>0.17458000000000001</v>
      </c>
      <c r="P208">
        <v>3.16E-3</v>
      </c>
      <c r="Q208">
        <v>2.6009999999999998E-2</v>
      </c>
      <c r="R208">
        <v>0.18361</v>
      </c>
      <c r="S208">
        <v>3.2210000000000003E-2</v>
      </c>
      <c r="T208">
        <v>8.3250000000000005E-2</v>
      </c>
      <c r="U208">
        <v>5.79E-2</v>
      </c>
      <c r="V208">
        <v>4.24E-2</v>
      </c>
      <c r="W208">
        <v>0.20544999999999999</v>
      </c>
      <c r="X208">
        <v>0</v>
      </c>
      <c r="Y208">
        <v>5.2519999999999997E-2</v>
      </c>
      <c r="Z208">
        <v>0.10474</v>
      </c>
      <c r="AA208">
        <v>0.42343999999999998</v>
      </c>
    </row>
    <row r="209" spans="1:27" x14ac:dyDescent="0.3">
      <c r="A209" t="s">
        <v>252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.15287999999999999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3.1710000000000002E-2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</row>
    <row r="210" spans="1:27" x14ac:dyDescent="0.3">
      <c r="A210" t="s">
        <v>253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.22048000000000001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</row>
    <row r="211" spans="1:27" x14ac:dyDescent="0.3">
      <c r="A211" t="s">
        <v>254</v>
      </c>
      <c r="B211">
        <v>0</v>
      </c>
      <c r="C211">
        <v>4.4310000000000002E-2</v>
      </c>
      <c r="D211">
        <v>0.18259</v>
      </c>
      <c r="E211">
        <v>0.61599000000000004</v>
      </c>
      <c r="F211">
        <v>4.4299999999999999E-2</v>
      </c>
      <c r="G211">
        <v>0.36541000000000001</v>
      </c>
      <c r="H211">
        <v>0.12017</v>
      </c>
      <c r="I211">
        <v>2.2339999999999999E-2</v>
      </c>
      <c r="J211">
        <v>0</v>
      </c>
      <c r="K211">
        <v>0.40590999999999999</v>
      </c>
      <c r="L211">
        <v>0</v>
      </c>
      <c r="M211">
        <v>0</v>
      </c>
      <c r="N211">
        <v>0.46622000000000002</v>
      </c>
      <c r="O211">
        <v>0.27661999999999998</v>
      </c>
      <c r="P211">
        <v>0</v>
      </c>
      <c r="Q211">
        <v>3.5990000000000001E-2</v>
      </c>
      <c r="R211">
        <v>2.01356</v>
      </c>
      <c r="S211">
        <v>2.147E-2</v>
      </c>
      <c r="T211">
        <v>3.7719999999999997E-2</v>
      </c>
      <c r="U211">
        <v>0</v>
      </c>
      <c r="V211">
        <v>0.17801</v>
      </c>
      <c r="W211">
        <v>5.3999999999999999E-2</v>
      </c>
      <c r="X211">
        <v>0.22589000000000001</v>
      </c>
      <c r="Y211">
        <v>0.25369999999999998</v>
      </c>
      <c r="Z211">
        <v>0.13006999999999999</v>
      </c>
      <c r="AA211">
        <v>0.14530999999999999</v>
      </c>
    </row>
    <row r="212" spans="1:27" x14ac:dyDescent="0.3">
      <c r="A212" t="s">
        <v>255</v>
      </c>
      <c r="B212">
        <v>0.25924999999999998</v>
      </c>
      <c r="C212">
        <v>0</v>
      </c>
      <c r="D212">
        <v>0.77464</v>
      </c>
      <c r="E212">
        <v>0</v>
      </c>
      <c r="F212">
        <v>0.62575000000000003</v>
      </c>
      <c r="G212">
        <v>7.6999999999999996E-4</v>
      </c>
      <c r="H212">
        <v>0.17768</v>
      </c>
      <c r="I212">
        <v>1.93083</v>
      </c>
      <c r="J212">
        <v>0</v>
      </c>
      <c r="K212">
        <v>0.19936999999999999</v>
      </c>
      <c r="L212">
        <v>0.13220999999999999</v>
      </c>
      <c r="M212">
        <v>0</v>
      </c>
      <c r="N212">
        <v>0</v>
      </c>
      <c r="O212">
        <v>0.59547000000000005</v>
      </c>
      <c r="P212">
        <v>0.31212000000000001</v>
      </c>
      <c r="Q212">
        <v>0.94362000000000001</v>
      </c>
      <c r="R212">
        <v>1.9599999999999999E-3</v>
      </c>
      <c r="S212">
        <v>7.4740000000000001E-2</v>
      </c>
      <c r="T212">
        <v>0.18225</v>
      </c>
      <c r="U212">
        <v>0.20685999999999999</v>
      </c>
      <c r="V212">
        <v>0.18168999999999999</v>
      </c>
      <c r="W212">
        <v>0</v>
      </c>
      <c r="X212">
        <v>0.24082999999999999</v>
      </c>
      <c r="Y212">
        <v>1.73393</v>
      </c>
      <c r="Z212">
        <v>7.26E-3</v>
      </c>
      <c r="AA212">
        <v>0.66400999999999999</v>
      </c>
    </row>
    <row r="213" spans="1:27" x14ac:dyDescent="0.3">
      <c r="A213" t="s">
        <v>256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2.0670000000000001E-2</v>
      </c>
      <c r="K213">
        <v>0</v>
      </c>
      <c r="L213">
        <v>0</v>
      </c>
      <c r="M213">
        <v>0</v>
      </c>
      <c r="N213">
        <v>1.8149999999999999E-2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2.2440000000000002E-2</v>
      </c>
      <c r="Y213">
        <v>0</v>
      </c>
      <c r="Z213">
        <v>0</v>
      </c>
      <c r="AA213">
        <v>0</v>
      </c>
    </row>
    <row r="214" spans="1:27" x14ac:dyDescent="0.3">
      <c r="A214" t="s">
        <v>257</v>
      </c>
      <c r="B214">
        <v>0</v>
      </c>
      <c r="C214">
        <v>4.6299999999999996E-3</v>
      </c>
      <c r="D214">
        <v>0.25318000000000002</v>
      </c>
      <c r="E214">
        <v>0.13328000000000001</v>
      </c>
      <c r="F214">
        <v>0</v>
      </c>
      <c r="G214">
        <v>1.9400000000000001E-2</v>
      </c>
      <c r="H214">
        <v>8.6300000000000005E-3</v>
      </c>
      <c r="I214">
        <v>2.469E-2</v>
      </c>
      <c r="J214">
        <v>9.8999999999999999E-4</v>
      </c>
      <c r="K214">
        <v>7.62E-3</v>
      </c>
      <c r="L214">
        <v>1.0300000000000001E-3</v>
      </c>
      <c r="M214">
        <v>0</v>
      </c>
      <c r="N214">
        <v>0</v>
      </c>
      <c r="O214">
        <v>0</v>
      </c>
      <c r="P214">
        <v>2.65E-3</v>
      </c>
      <c r="Q214">
        <v>0</v>
      </c>
      <c r="R214">
        <v>0.73446999999999996</v>
      </c>
      <c r="S214">
        <v>9.3420000000000003E-2</v>
      </c>
      <c r="T214">
        <v>0</v>
      </c>
      <c r="U214">
        <v>5.2300000000000003E-3</v>
      </c>
      <c r="V214">
        <v>0.10238</v>
      </c>
      <c r="W214">
        <v>1.481E-2</v>
      </c>
      <c r="X214">
        <v>0</v>
      </c>
      <c r="Y214">
        <v>0</v>
      </c>
      <c r="Z214">
        <v>0</v>
      </c>
      <c r="AA214">
        <v>0</v>
      </c>
    </row>
    <row r="215" spans="1:27" x14ac:dyDescent="0.3">
      <c r="A215" t="s">
        <v>258</v>
      </c>
      <c r="B215">
        <v>1.469E-2</v>
      </c>
      <c r="C215">
        <v>0.15026999999999999</v>
      </c>
      <c r="D215">
        <v>3.0200000000000001E-2</v>
      </c>
      <c r="E215">
        <v>0.10654</v>
      </c>
      <c r="F215">
        <v>7.8320000000000001E-2</v>
      </c>
      <c r="G215">
        <v>1.235E-2</v>
      </c>
      <c r="H215">
        <v>0.15889</v>
      </c>
      <c r="I215">
        <v>7.5799999999999999E-3</v>
      </c>
      <c r="J215">
        <v>0.18897</v>
      </c>
      <c r="K215">
        <v>0</v>
      </c>
      <c r="L215">
        <v>9.6180000000000002E-2</v>
      </c>
      <c r="M215">
        <v>0.48074</v>
      </c>
      <c r="N215">
        <v>0.22389999999999999</v>
      </c>
      <c r="O215">
        <v>0.17047999999999999</v>
      </c>
      <c r="P215">
        <v>7.3699999999999998E-3</v>
      </c>
      <c r="Q215">
        <v>1.3270000000000001E-2</v>
      </c>
      <c r="R215">
        <v>5.2679999999999998E-2</v>
      </c>
      <c r="S215">
        <v>8.3839999999999998E-2</v>
      </c>
      <c r="T215">
        <v>0.12328</v>
      </c>
      <c r="U215">
        <v>0.24646999999999999</v>
      </c>
      <c r="V215">
        <v>0.10063</v>
      </c>
      <c r="W215">
        <v>3.1700000000000001E-3</v>
      </c>
      <c r="X215">
        <v>9.8300000000000002E-3</v>
      </c>
      <c r="Y215">
        <v>6.5479999999999997E-2</v>
      </c>
      <c r="Z215">
        <v>2.299E-2</v>
      </c>
      <c r="AA215">
        <v>0</v>
      </c>
    </row>
    <row r="216" spans="1:27" x14ac:dyDescent="0.3">
      <c r="A216" t="s">
        <v>259</v>
      </c>
      <c r="B216">
        <v>7.2529999999999997E-2</v>
      </c>
      <c r="C216">
        <v>3.2739999999999998E-2</v>
      </c>
      <c r="D216">
        <v>0.78625</v>
      </c>
      <c r="E216">
        <v>0.10481</v>
      </c>
      <c r="F216">
        <v>0.41993000000000003</v>
      </c>
      <c r="G216">
        <v>0</v>
      </c>
      <c r="H216">
        <v>0</v>
      </c>
      <c r="I216">
        <v>4.4889999999999999E-2</v>
      </c>
      <c r="J216">
        <v>0</v>
      </c>
      <c r="K216">
        <v>0.11161</v>
      </c>
      <c r="L216">
        <v>3.5409999999999997E-2</v>
      </c>
      <c r="M216">
        <v>0</v>
      </c>
      <c r="N216">
        <v>0</v>
      </c>
      <c r="O216">
        <v>0.38768999999999998</v>
      </c>
      <c r="P216">
        <v>8.2409999999999997E-2</v>
      </c>
      <c r="Q216">
        <v>4.3779999999999999E-2</v>
      </c>
      <c r="R216">
        <v>0.21243999999999999</v>
      </c>
      <c r="S216">
        <v>0.21239</v>
      </c>
      <c r="T216">
        <v>3.3829999999999999E-2</v>
      </c>
      <c r="U216">
        <v>0</v>
      </c>
      <c r="V216">
        <v>1.30701</v>
      </c>
      <c r="W216">
        <v>7.3529999999999998E-2</v>
      </c>
      <c r="X216">
        <v>0.1046</v>
      </c>
      <c r="Y216">
        <v>0</v>
      </c>
      <c r="Z216">
        <v>0.23263</v>
      </c>
      <c r="AA216">
        <v>3.8690000000000002E-2</v>
      </c>
    </row>
    <row r="217" spans="1:27" x14ac:dyDescent="0.3">
      <c r="A217" t="s">
        <v>260</v>
      </c>
      <c r="B217">
        <v>0</v>
      </c>
      <c r="C217">
        <v>1.28698</v>
      </c>
      <c r="D217">
        <v>8.9370000000000005E-2</v>
      </c>
      <c r="E217">
        <v>0.12069000000000001</v>
      </c>
      <c r="F217">
        <v>0.11378000000000001</v>
      </c>
      <c r="G217">
        <v>0.13471</v>
      </c>
      <c r="H217">
        <v>0</v>
      </c>
      <c r="I217">
        <v>0</v>
      </c>
      <c r="J217">
        <v>0.12861</v>
      </c>
      <c r="K217">
        <v>0</v>
      </c>
      <c r="L217">
        <v>9.1130000000000003E-2</v>
      </c>
      <c r="M217">
        <v>0.78403999999999996</v>
      </c>
      <c r="N217">
        <v>0.12248000000000001</v>
      </c>
      <c r="O217">
        <v>0</v>
      </c>
      <c r="P217">
        <v>8.3559999999999995E-2</v>
      </c>
      <c r="Q217">
        <v>1.418E-2</v>
      </c>
      <c r="R217">
        <v>6.4610000000000001E-2</v>
      </c>
      <c r="S217">
        <v>0.24312</v>
      </c>
      <c r="T217">
        <v>3.074E-2</v>
      </c>
      <c r="U217">
        <v>8.8870000000000005E-2</v>
      </c>
      <c r="V217">
        <v>8.7200000000000003E-3</v>
      </c>
      <c r="W217">
        <v>7.3609999999999995E-2</v>
      </c>
      <c r="X217">
        <v>0</v>
      </c>
      <c r="Y217">
        <v>0.10093000000000001</v>
      </c>
      <c r="Z217">
        <v>0</v>
      </c>
      <c r="AA217">
        <v>0</v>
      </c>
    </row>
    <row r="218" spans="1:27" x14ac:dyDescent="0.3">
      <c r="A218" t="s">
        <v>261</v>
      </c>
      <c r="B218">
        <v>0.18468999999999999</v>
      </c>
      <c r="C218">
        <v>8.9550000000000005E-2</v>
      </c>
      <c r="D218">
        <v>5.0800000000000003E-3</v>
      </c>
      <c r="E218">
        <v>1.5100000000000001E-3</v>
      </c>
      <c r="F218">
        <v>0.21060999999999999</v>
      </c>
      <c r="G218">
        <v>0</v>
      </c>
      <c r="H218">
        <v>0</v>
      </c>
      <c r="I218">
        <v>1.4120000000000001E-2</v>
      </c>
      <c r="J218">
        <v>6.8700000000000002E-3</v>
      </c>
      <c r="K218">
        <v>0.15418999999999999</v>
      </c>
      <c r="L218">
        <v>8.5699999999999995E-3</v>
      </c>
      <c r="M218">
        <v>0</v>
      </c>
      <c r="N218">
        <v>0</v>
      </c>
      <c r="O218">
        <v>0.2258</v>
      </c>
      <c r="P218">
        <v>4.5100000000000001E-3</v>
      </c>
      <c r="Q218">
        <v>0.18820000000000001</v>
      </c>
      <c r="R218">
        <v>0.23022000000000001</v>
      </c>
      <c r="S218">
        <v>0.25348999999999999</v>
      </c>
      <c r="T218">
        <v>0.23147000000000001</v>
      </c>
      <c r="U218">
        <v>1.155E-2</v>
      </c>
      <c r="V218">
        <v>8.2400000000000008E-3</v>
      </c>
      <c r="W218">
        <v>0.37635999999999997</v>
      </c>
      <c r="X218">
        <v>0</v>
      </c>
      <c r="Y218">
        <v>1.5820000000000001E-2</v>
      </c>
      <c r="Z218">
        <v>0</v>
      </c>
      <c r="AA218">
        <v>0</v>
      </c>
    </row>
    <row r="219" spans="1:27" x14ac:dyDescent="0.3">
      <c r="A219" t="s">
        <v>262</v>
      </c>
      <c r="B219">
        <v>0</v>
      </c>
      <c r="C219">
        <v>0</v>
      </c>
      <c r="D219">
        <v>3.6319999999999998E-2</v>
      </c>
      <c r="E219">
        <v>0.31807000000000002</v>
      </c>
      <c r="F219">
        <v>9.2700000000000005E-3</v>
      </c>
      <c r="G219">
        <v>0</v>
      </c>
      <c r="H219">
        <v>2.051E-2</v>
      </c>
      <c r="I219">
        <v>3.0259999999999999E-2</v>
      </c>
      <c r="J219">
        <v>3.3059999999999999E-2</v>
      </c>
      <c r="K219">
        <v>0</v>
      </c>
      <c r="L219">
        <v>0</v>
      </c>
      <c r="M219">
        <v>0</v>
      </c>
      <c r="N219">
        <v>1.992E-2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4.6699999999999997E-3</v>
      </c>
      <c r="V219">
        <v>3.9489999999999997E-2</v>
      </c>
      <c r="W219">
        <v>0</v>
      </c>
      <c r="X219">
        <v>6.0600000000000001E-2</v>
      </c>
      <c r="Y219">
        <v>2.734E-2</v>
      </c>
      <c r="Z219">
        <v>0.17193</v>
      </c>
      <c r="AA219">
        <v>0</v>
      </c>
    </row>
    <row r="220" spans="1:27" x14ac:dyDescent="0.3">
      <c r="A220" t="s">
        <v>263</v>
      </c>
      <c r="B220">
        <v>0.1164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4.5809999999999997E-2</v>
      </c>
      <c r="J220">
        <v>0</v>
      </c>
      <c r="K220">
        <v>0</v>
      </c>
      <c r="L220">
        <v>1.051E-2</v>
      </c>
      <c r="M220">
        <v>0</v>
      </c>
      <c r="N220">
        <v>0</v>
      </c>
      <c r="O220">
        <v>2.8989999999999998E-2</v>
      </c>
      <c r="P220">
        <v>1.5129999999999999E-2</v>
      </c>
      <c r="Q220">
        <v>1.891E-2</v>
      </c>
      <c r="R220">
        <v>0</v>
      </c>
      <c r="S220">
        <v>0</v>
      </c>
      <c r="T220">
        <v>0</v>
      </c>
      <c r="U220">
        <v>0.18648999999999999</v>
      </c>
      <c r="V220">
        <v>9.3799999999999994E-3</v>
      </c>
      <c r="W220">
        <v>0</v>
      </c>
      <c r="X220">
        <v>0</v>
      </c>
      <c r="Y220">
        <v>3.6450000000000003E-2</v>
      </c>
      <c r="Z220">
        <v>0</v>
      </c>
      <c r="AA220">
        <v>0</v>
      </c>
    </row>
    <row r="221" spans="1:27" x14ac:dyDescent="0.3">
      <c r="A221" t="s">
        <v>264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3.5200000000000001E-3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</row>
    <row r="222" spans="1:27" x14ac:dyDescent="0.3">
      <c r="A222" t="s">
        <v>265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8.4100000000000008E-3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1.457E-2</v>
      </c>
      <c r="P222">
        <v>1.6100000000000001E-3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4.1790000000000001E-2</v>
      </c>
      <c r="Z222">
        <v>0</v>
      </c>
      <c r="AA222">
        <v>0</v>
      </c>
    </row>
    <row r="223" spans="1:27" x14ac:dyDescent="0.3">
      <c r="A223" t="s">
        <v>266</v>
      </c>
      <c r="B223">
        <v>0</v>
      </c>
      <c r="C223">
        <v>2.3900000000000002E-3</v>
      </c>
      <c r="D223">
        <v>0.12792000000000001</v>
      </c>
      <c r="E223">
        <v>0.16828000000000001</v>
      </c>
      <c r="F223">
        <v>7.3679999999999995E-2</v>
      </c>
      <c r="G223">
        <v>9.8499999999999994E-3</v>
      </c>
      <c r="H223">
        <v>2.418E-2</v>
      </c>
      <c r="I223">
        <v>3.109E-2</v>
      </c>
      <c r="J223">
        <v>1.0319999999999999E-2</v>
      </c>
      <c r="K223">
        <v>5.0799999999999998E-2</v>
      </c>
      <c r="L223">
        <v>0.16941999999999999</v>
      </c>
      <c r="M223">
        <v>0</v>
      </c>
      <c r="N223">
        <v>7.9500000000000001E-2</v>
      </c>
      <c r="O223">
        <v>9.9879999999999997E-2</v>
      </c>
      <c r="P223">
        <v>0</v>
      </c>
      <c r="Q223">
        <v>0</v>
      </c>
      <c r="R223">
        <v>2.1499999999999998E-2</v>
      </c>
      <c r="S223">
        <v>1.35E-2</v>
      </c>
      <c r="T223">
        <v>4.9419999999999999E-2</v>
      </c>
      <c r="U223">
        <v>4.0480000000000002E-2</v>
      </c>
      <c r="V223">
        <v>0.16539000000000001</v>
      </c>
      <c r="W223">
        <v>3.9570000000000001E-2</v>
      </c>
      <c r="X223">
        <v>0.20233000000000001</v>
      </c>
      <c r="Y223">
        <v>9.6180000000000002E-2</v>
      </c>
      <c r="Z223">
        <v>0</v>
      </c>
      <c r="AA223">
        <v>0.1169</v>
      </c>
    </row>
    <row r="224" spans="1:27" x14ac:dyDescent="0.3">
      <c r="A224" t="s">
        <v>267</v>
      </c>
      <c r="B224">
        <v>0</v>
      </c>
      <c r="C224">
        <v>0</v>
      </c>
      <c r="D224">
        <v>1.3610000000000001E-2</v>
      </c>
      <c r="E224">
        <v>0</v>
      </c>
      <c r="F224">
        <v>0</v>
      </c>
      <c r="G224">
        <v>7.3349999999999999E-2</v>
      </c>
      <c r="H224">
        <v>0</v>
      </c>
      <c r="I224">
        <v>2.8800000000000002E-3</v>
      </c>
      <c r="J224">
        <v>4.4569999999999999E-2</v>
      </c>
      <c r="K224">
        <v>0</v>
      </c>
      <c r="L224">
        <v>0</v>
      </c>
      <c r="M224">
        <v>0</v>
      </c>
      <c r="N224">
        <v>0.10731</v>
      </c>
      <c r="O224">
        <v>0</v>
      </c>
      <c r="P224">
        <v>0</v>
      </c>
      <c r="Q224">
        <v>0</v>
      </c>
      <c r="R224">
        <v>1.5630000000000002E-2</v>
      </c>
      <c r="S224">
        <v>1.5100000000000001E-3</v>
      </c>
      <c r="T224">
        <v>0</v>
      </c>
      <c r="U224">
        <v>5.8399999999999997E-3</v>
      </c>
      <c r="V224">
        <v>2.6679999999999999E-2</v>
      </c>
      <c r="W224">
        <v>0</v>
      </c>
      <c r="X224">
        <v>0</v>
      </c>
      <c r="Y224">
        <v>0</v>
      </c>
      <c r="Z224">
        <v>5.2639999999999999E-2</v>
      </c>
      <c r="AA224">
        <v>3.2809999999999999E-2</v>
      </c>
    </row>
    <row r="225" spans="1:27" x14ac:dyDescent="0.3">
      <c r="A225" t="s">
        <v>268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1.23E-3</v>
      </c>
      <c r="J225">
        <v>2.4099999999999998E-3</v>
      </c>
      <c r="K225">
        <v>3.9539999999999999E-2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4.2000000000000002E-4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</row>
    <row r="226" spans="1:27" x14ac:dyDescent="0.3">
      <c r="A226" t="s">
        <v>269</v>
      </c>
      <c r="B226">
        <v>0</v>
      </c>
      <c r="C226">
        <v>0</v>
      </c>
      <c r="D226">
        <v>1.8329999999999999E-2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4.0300000000000002E-2</v>
      </c>
      <c r="P226">
        <v>0</v>
      </c>
      <c r="Q226">
        <v>0</v>
      </c>
      <c r="R226">
        <v>9.819E-2</v>
      </c>
      <c r="S226">
        <v>0</v>
      </c>
      <c r="T226">
        <v>4.7149999999999997E-2</v>
      </c>
      <c r="U226">
        <v>0</v>
      </c>
      <c r="V226">
        <v>0</v>
      </c>
      <c r="W226">
        <v>2.299E-2</v>
      </c>
      <c r="X226">
        <v>0</v>
      </c>
      <c r="Y226">
        <v>7.6550000000000007E-2</v>
      </c>
      <c r="Z226">
        <v>0</v>
      </c>
      <c r="AA226">
        <v>0</v>
      </c>
    </row>
    <row r="227" spans="1:27" x14ac:dyDescent="0.3">
      <c r="A227" t="s">
        <v>270</v>
      </c>
      <c r="B227">
        <v>0</v>
      </c>
      <c r="C227">
        <v>1.7180000000000001E-2</v>
      </c>
      <c r="D227">
        <v>4.3090000000000003E-2</v>
      </c>
      <c r="E227">
        <v>0.19189999999999999</v>
      </c>
      <c r="F227">
        <v>4.7000000000000002E-3</v>
      </c>
      <c r="G227">
        <v>1.422E-2</v>
      </c>
      <c r="H227">
        <v>0</v>
      </c>
      <c r="I227">
        <v>0</v>
      </c>
      <c r="J227">
        <v>3.746E-2</v>
      </c>
      <c r="K227">
        <v>1.159E-2</v>
      </c>
      <c r="L227">
        <v>0</v>
      </c>
      <c r="M227">
        <v>0</v>
      </c>
      <c r="N227">
        <v>0</v>
      </c>
      <c r="O227">
        <v>0.12701999999999999</v>
      </c>
      <c r="P227">
        <v>0</v>
      </c>
      <c r="Q227">
        <v>0</v>
      </c>
      <c r="R227">
        <v>0.30569000000000002</v>
      </c>
      <c r="S227">
        <v>6.4400000000000004E-3</v>
      </c>
      <c r="T227">
        <v>3.245E-2</v>
      </c>
      <c r="U227">
        <v>0</v>
      </c>
      <c r="V227">
        <v>3.9109999999999999E-2</v>
      </c>
      <c r="W227">
        <v>0</v>
      </c>
      <c r="X227">
        <v>5.8300000000000001E-3</v>
      </c>
      <c r="Y227">
        <v>7.0220000000000005E-2</v>
      </c>
      <c r="Z227">
        <v>0</v>
      </c>
      <c r="AA227">
        <v>0</v>
      </c>
    </row>
    <row r="228" spans="1:27" x14ac:dyDescent="0.3">
      <c r="A228" t="s">
        <v>271</v>
      </c>
      <c r="B228">
        <v>0</v>
      </c>
      <c r="C228">
        <v>0</v>
      </c>
      <c r="D228">
        <v>2.912E-2</v>
      </c>
      <c r="E228">
        <v>1.5949999999999999E-2</v>
      </c>
      <c r="F228">
        <v>0</v>
      </c>
      <c r="G228">
        <v>0.13396</v>
      </c>
      <c r="H228">
        <v>0</v>
      </c>
      <c r="I228">
        <v>1.33E-3</v>
      </c>
      <c r="J228">
        <v>0</v>
      </c>
      <c r="K228">
        <v>7.2910000000000003E-2</v>
      </c>
      <c r="L228">
        <v>0</v>
      </c>
      <c r="M228">
        <v>0</v>
      </c>
      <c r="N228">
        <v>3.0169999999999999E-2</v>
      </c>
      <c r="O228">
        <v>4.6620000000000002E-2</v>
      </c>
      <c r="P228">
        <v>0</v>
      </c>
      <c r="Q228">
        <v>0</v>
      </c>
      <c r="R228">
        <v>0.84816000000000003</v>
      </c>
      <c r="S228">
        <v>0</v>
      </c>
      <c r="T228">
        <v>6.5430000000000002E-2</v>
      </c>
      <c r="U228">
        <v>2.9690000000000001E-2</v>
      </c>
      <c r="V228">
        <v>0</v>
      </c>
      <c r="W228">
        <v>3.3989999999999999E-2</v>
      </c>
      <c r="X228">
        <v>9.4900000000000002E-3</v>
      </c>
      <c r="Y228">
        <v>0.12381</v>
      </c>
      <c r="Z228">
        <v>0</v>
      </c>
      <c r="AA228">
        <v>0.27156999999999998</v>
      </c>
    </row>
    <row r="229" spans="1:27" x14ac:dyDescent="0.3">
      <c r="A229" t="s">
        <v>272</v>
      </c>
      <c r="B229">
        <v>0</v>
      </c>
      <c r="C229">
        <v>1.2800000000000001E-2</v>
      </c>
      <c r="D229">
        <v>6.8900000000000003E-3</v>
      </c>
      <c r="E229">
        <v>0</v>
      </c>
      <c r="F229">
        <v>5.348E-2</v>
      </c>
      <c r="G229">
        <v>0</v>
      </c>
      <c r="H229">
        <v>0</v>
      </c>
      <c r="I229">
        <v>0</v>
      </c>
      <c r="J229">
        <v>3.006E-2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4.3159999999999997E-2</v>
      </c>
      <c r="R229">
        <v>3.3599999999999998E-2</v>
      </c>
      <c r="S229">
        <v>0</v>
      </c>
      <c r="T229">
        <v>0</v>
      </c>
      <c r="U229">
        <v>0</v>
      </c>
      <c r="V229">
        <v>0</v>
      </c>
      <c r="W229">
        <v>9.1999999999999998E-2</v>
      </c>
      <c r="X229">
        <v>0</v>
      </c>
      <c r="Y229">
        <v>0</v>
      </c>
      <c r="Z229">
        <v>9.6699999999999994E-2</v>
      </c>
      <c r="AA229">
        <v>0</v>
      </c>
    </row>
    <row r="230" spans="1:27" x14ac:dyDescent="0.3">
      <c r="A230" t="s">
        <v>273</v>
      </c>
      <c r="B230">
        <v>0</v>
      </c>
      <c r="C230">
        <v>0</v>
      </c>
      <c r="D230">
        <v>2.6069999999999999E-2</v>
      </c>
      <c r="E230">
        <v>0.21387</v>
      </c>
      <c r="F230">
        <v>2.6040000000000001E-2</v>
      </c>
      <c r="G230">
        <v>4.5909999999999999E-2</v>
      </c>
      <c r="H230">
        <v>0</v>
      </c>
      <c r="I230">
        <v>0</v>
      </c>
      <c r="J230">
        <v>1.111E-2</v>
      </c>
      <c r="K230">
        <v>7.689E-2</v>
      </c>
      <c r="L230">
        <v>0</v>
      </c>
      <c r="M230">
        <v>0</v>
      </c>
      <c r="N230">
        <v>4.9009999999999998E-2</v>
      </c>
      <c r="O230">
        <v>0</v>
      </c>
      <c r="P230">
        <v>0</v>
      </c>
      <c r="Q230">
        <v>0</v>
      </c>
      <c r="R230">
        <v>9.3780000000000002E-2</v>
      </c>
      <c r="S230">
        <v>3.65E-3</v>
      </c>
      <c r="T230">
        <v>9.5499999999999995E-3</v>
      </c>
      <c r="U230">
        <v>1.047E-2</v>
      </c>
      <c r="V230">
        <v>3.108E-2</v>
      </c>
      <c r="W230">
        <v>0</v>
      </c>
      <c r="X230">
        <v>3.4450000000000001E-2</v>
      </c>
      <c r="Y230">
        <v>3.0450000000000001E-2</v>
      </c>
      <c r="Z230">
        <v>0</v>
      </c>
      <c r="AA230">
        <v>0</v>
      </c>
    </row>
    <row r="231" spans="1:27" x14ac:dyDescent="0.3">
      <c r="A231" t="s">
        <v>274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2.5559999999999999E-2</v>
      </c>
      <c r="K231">
        <v>0</v>
      </c>
      <c r="L231">
        <v>7.7259999999999995E-2</v>
      </c>
      <c r="M231">
        <v>0.36342000000000002</v>
      </c>
      <c r="N231">
        <v>4.8570000000000002E-2</v>
      </c>
      <c r="O231">
        <v>0</v>
      </c>
      <c r="P231">
        <v>0</v>
      </c>
      <c r="Q231">
        <v>0</v>
      </c>
      <c r="R231">
        <v>7.3849999999999999E-2</v>
      </c>
      <c r="S231">
        <v>0</v>
      </c>
      <c r="T231">
        <v>0</v>
      </c>
      <c r="U231">
        <v>5.13E-3</v>
      </c>
      <c r="V231">
        <v>9.41E-3</v>
      </c>
      <c r="W231">
        <v>0</v>
      </c>
      <c r="X231">
        <v>0</v>
      </c>
      <c r="Y231">
        <v>8.3899999999999999E-3</v>
      </c>
      <c r="Z231">
        <v>0.15412999999999999</v>
      </c>
      <c r="AA231">
        <v>0</v>
      </c>
    </row>
    <row r="232" spans="1:27" x14ac:dyDescent="0.3">
      <c r="A232" t="s">
        <v>275</v>
      </c>
      <c r="B232">
        <v>1.2426900000000001</v>
      </c>
      <c r="C232">
        <v>20.777460000000001</v>
      </c>
      <c r="D232">
        <v>3.9077000000000002</v>
      </c>
      <c r="E232">
        <v>6.6230599999999997</v>
      </c>
      <c r="F232">
        <v>2.6139700000000001</v>
      </c>
      <c r="G232">
        <v>0.51715</v>
      </c>
      <c r="H232">
        <v>2.29244</v>
      </c>
      <c r="I232">
        <v>4.6299999999999996E-3</v>
      </c>
      <c r="J232">
        <v>1.06552</v>
      </c>
      <c r="K232">
        <v>1.65157</v>
      </c>
      <c r="L232">
        <v>3.44699</v>
      </c>
      <c r="M232">
        <v>0</v>
      </c>
      <c r="N232">
        <v>4.77895</v>
      </c>
      <c r="O232">
        <v>5.0398899999999998</v>
      </c>
      <c r="P232">
        <v>1.0049600000000001</v>
      </c>
      <c r="Q232">
        <v>0.58499000000000001</v>
      </c>
      <c r="R232">
        <v>0.75529999999999997</v>
      </c>
      <c r="S232">
        <v>14.403280000000001</v>
      </c>
      <c r="T232">
        <v>7.1248500000000003</v>
      </c>
      <c r="U232">
        <v>3.3669999999999999E-2</v>
      </c>
      <c r="V232">
        <v>1.7591300000000001</v>
      </c>
      <c r="W232">
        <v>8.1706599999999998</v>
      </c>
      <c r="X232">
        <v>0.66962999999999995</v>
      </c>
      <c r="Y232">
        <v>0.58321000000000001</v>
      </c>
      <c r="Z232">
        <v>6.9676299999999998</v>
      </c>
      <c r="AA232">
        <v>0.61019999999999996</v>
      </c>
    </row>
    <row r="233" spans="1:27" x14ac:dyDescent="0.3">
      <c r="A233" t="s">
        <v>276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1.4400000000000001E-3</v>
      </c>
      <c r="P233">
        <v>0</v>
      </c>
      <c r="Q233">
        <v>0</v>
      </c>
      <c r="R233">
        <v>1.609E-2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</row>
    <row r="234" spans="1:27" x14ac:dyDescent="0.3">
      <c r="A234" t="s">
        <v>277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7.4000000000000003E-3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</row>
    <row r="235" spans="1:27" x14ac:dyDescent="0.3">
      <c r="A235" t="s">
        <v>278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1.0200000000000001E-3</v>
      </c>
      <c r="H235">
        <v>0</v>
      </c>
      <c r="I235">
        <v>9.8999999999999999E-4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8.7600000000000004E-3</v>
      </c>
      <c r="S235">
        <v>8.4000000000000003E-4</v>
      </c>
      <c r="T235">
        <v>0</v>
      </c>
      <c r="U235">
        <v>0</v>
      </c>
      <c r="V235">
        <v>0</v>
      </c>
      <c r="W235">
        <v>1.017E-2</v>
      </c>
      <c r="X235">
        <v>0</v>
      </c>
      <c r="Y235">
        <v>0</v>
      </c>
      <c r="Z235">
        <v>7.1620000000000003E-2</v>
      </c>
      <c r="AA235">
        <v>0</v>
      </c>
    </row>
    <row r="236" spans="1:27" x14ac:dyDescent="0.3">
      <c r="A236" t="s">
        <v>279</v>
      </c>
      <c r="B236">
        <v>3.4119999999999998E-2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.13930000000000001</v>
      </c>
      <c r="N236">
        <v>1.316E-2</v>
      </c>
      <c r="O236">
        <v>1.0240000000000001E-2</v>
      </c>
      <c r="P236">
        <v>0</v>
      </c>
      <c r="Q236">
        <v>1.324E-2</v>
      </c>
      <c r="R236">
        <v>4.79E-3</v>
      </c>
      <c r="S236">
        <v>0</v>
      </c>
      <c r="T236">
        <v>0</v>
      </c>
      <c r="U236">
        <v>5.2399999999999999E-3</v>
      </c>
      <c r="V236">
        <v>0</v>
      </c>
      <c r="W236">
        <v>6.5599999999999999E-3</v>
      </c>
      <c r="X236">
        <v>0</v>
      </c>
      <c r="Y236">
        <v>2.4910000000000002E-2</v>
      </c>
      <c r="Z236">
        <v>0</v>
      </c>
      <c r="AA236">
        <v>1.695E-2</v>
      </c>
    </row>
    <row r="237" spans="1:27" x14ac:dyDescent="0.3">
      <c r="A237" t="s">
        <v>280</v>
      </c>
      <c r="B237">
        <v>0</v>
      </c>
      <c r="C237">
        <v>9.7199999999999995E-3</v>
      </c>
      <c r="D237">
        <v>6.6899999999999998E-3</v>
      </c>
      <c r="E237">
        <v>1.0279999999999999E-2</v>
      </c>
      <c r="F237">
        <v>3.4630000000000001E-2</v>
      </c>
      <c r="G237">
        <v>1.8599999999999998E-2</v>
      </c>
      <c r="H237">
        <v>0</v>
      </c>
      <c r="I237">
        <v>0</v>
      </c>
      <c r="J237">
        <v>0</v>
      </c>
      <c r="K237">
        <v>1.661E-2</v>
      </c>
      <c r="L237">
        <v>0</v>
      </c>
      <c r="M237">
        <v>0</v>
      </c>
      <c r="N237">
        <v>8.2500000000000004E-3</v>
      </c>
      <c r="O237">
        <v>0</v>
      </c>
      <c r="P237">
        <v>0</v>
      </c>
      <c r="Q237">
        <v>0</v>
      </c>
      <c r="R237">
        <v>4.0980000000000003E-2</v>
      </c>
      <c r="S237">
        <v>9.5600000000000008E-3</v>
      </c>
      <c r="T237">
        <v>0</v>
      </c>
      <c r="U237">
        <v>0</v>
      </c>
      <c r="V237">
        <v>0</v>
      </c>
      <c r="W237">
        <v>5.9330000000000001E-2</v>
      </c>
      <c r="X237">
        <v>0</v>
      </c>
      <c r="Y237">
        <v>0</v>
      </c>
      <c r="Z237">
        <v>0</v>
      </c>
      <c r="AA237">
        <v>0</v>
      </c>
    </row>
    <row r="238" spans="1:27" x14ac:dyDescent="0.3">
      <c r="A238" t="s">
        <v>281</v>
      </c>
      <c r="B238">
        <v>0</v>
      </c>
      <c r="C238">
        <v>3.62E-3</v>
      </c>
      <c r="D238">
        <v>1.295E-2</v>
      </c>
      <c r="E238">
        <v>3.2030000000000003E-2</v>
      </c>
      <c r="F238">
        <v>0</v>
      </c>
      <c r="G238">
        <v>0</v>
      </c>
      <c r="H238">
        <v>0</v>
      </c>
      <c r="I238">
        <v>0</v>
      </c>
      <c r="J238">
        <v>3.0699999999999998E-3</v>
      </c>
      <c r="K238">
        <v>0</v>
      </c>
      <c r="L238">
        <v>0</v>
      </c>
      <c r="M238">
        <v>0.33234000000000002</v>
      </c>
      <c r="N238">
        <v>3.168E-2</v>
      </c>
      <c r="O238">
        <v>0</v>
      </c>
      <c r="P238">
        <v>0</v>
      </c>
      <c r="Q238">
        <v>0</v>
      </c>
      <c r="R238">
        <v>3.4439999999999998E-2</v>
      </c>
      <c r="S238">
        <v>0</v>
      </c>
      <c r="T238">
        <v>0</v>
      </c>
      <c r="U238">
        <v>0</v>
      </c>
      <c r="V238">
        <v>0</v>
      </c>
      <c r="W238">
        <v>4.9399999999999999E-2</v>
      </c>
      <c r="X238">
        <v>0</v>
      </c>
      <c r="Y238">
        <v>0</v>
      </c>
      <c r="Z238">
        <v>0</v>
      </c>
      <c r="AA238">
        <v>0</v>
      </c>
    </row>
    <row r="239" spans="1:27" x14ac:dyDescent="0.3">
      <c r="A239" t="s">
        <v>282</v>
      </c>
      <c r="B239">
        <v>0</v>
      </c>
      <c r="C239">
        <v>0</v>
      </c>
      <c r="D239">
        <v>3.882E-2</v>
      </c>
      <c r="E239">
        <v>0.11745999999999999</v>
      </c>
      <c r="F239">
        <v>5.3249999999999999E-2</v>
      </c>
      <c r="G239">
        <v>0.10224</v>
      </c>
      <c r="H239">
        <v>0</v>
      </c>
      <c r="I239">
        <v>4.3380000000000002E-2</v>
      </c>
      <c r="J239">
        <v>0.65546000000000004</v>
      </c>
      <c r="K239">
        <v>0.10288</v>
      </c>
      <c r="L239">
        <v>0</v>
      </c>
      <c r="M239">
        <v>0</v>
      </c>
      <c r="N239">
        <v>0.29410999999999998</v>
      </c>
      <c r="O239">
        <v>6.4999999999999997E-4</v>
      </c>
      <c r="P239">
        <v>0</v>
      </c>
      <c r="Q239">
        <v>0</v>
      </c>
      <c r="R239">
        <v>0.15184</v>
      </c>
      <c r="S239">
        <v>1.6490000000000001E-2</v>
      </c>
      <c r="T239">
        <v>0</v>
      </c>
      <c r="U239">
        <v>0</v>
      </c>
      <c r="V239">
        <v>0.12494</v>
      </c>
      <c r="W239">
        <v>5.9300000000000004E-3</v>
      </c>
      <c r="X239">
        <v>6.071E-2</v>
      </c>
      <c r="Y239">
        <v>1.72E-3</v>
      </c>
      <c r="Z239">
        <v>0</v>
      </c>
      <c r="AA239">
        <v>4.9520000000000002E-2</v>
      </c>
    </row>
    <row r="240" spans="1:27" x14ac:dyDescent="0.3">
      <c r="A240" t="s">
        <v>283</v>
      </c>
      <c r="B240">
        <v>2.5314999999999999</v>
      </c>
      <c r="C240">
        <v>4.9360000000000001E-2</v>
      </c>
      <c r="D240">
        <v>0.17918999999999999</v>
      </c>
      <c r="E240">
        <v>0</v>
      </c>
      <c r="F240">
        <v>0.92813999999999997</v>
      </c>
      <c r="G240">
        <v>0</v>
      </c>
      <c r="H240">
        <v>0.76104000000000005</v>
      </c>
      <c r="I240">
        <v>2.4327000000000001</v>
      </c>
      <c r="J240">
        <v>0.21331</v>
      </c>
      <c r="K240">
        <v>6.9650000000000004E-2</v>
      </c>
      <c r="L240">
        <v>0.98609999999999998</v>
      </c>
      <c r="M240">
        <v>3.0070100000000002</v>
      </c>
      <c r="N240">
        <v>0.67518</v>
      </c>
      <c r="O240">
        <v>1.1550499999999999</v>
      </c>
      <c r="P240">
        <v>0.13511999999999999</v>
      </c>
      <c r="Q240">
        <v>0.25953999999999999</v>
      </c>
      <c r="R240">
        <v>9.5300000000000003E-3</v>
      </c>
      <c r="S240">
        <v>0</v>
      </c>
      <c r="T240">
        <v>1.4559</v>
      </c>
      <c r="U240">
        <v>1.45112</v>
      </c>
      <c r="V240">
        <v>0.98163</v>
      </c>
      <c r="W240">
        <v>0</v>
      </c>
      <c r="X240">
        <v>0</v>
      </c>
      <c r="Y240">
        <v>6.50915</v>
      </c>
      <c r="Z240">
        <v>1.26763</v>
      </c>
      <c r="AA240">
        <v>1.4228099999999999</v>
      </c>
    </row>
    <row r="241" spans="1:27" x14ac:dyDescent="0.3">
      <c r="A241" t="s">
        <v>284</v>
      </c>
      <c r="B241">
        <v>0</v>
      </c>
      <c r="C241">
        <v>1.001E-2</v>
      </c>
      <c r="D241">
        <v>0.10936999999999999</v>
      </c>
      <c r="E241">
        <v>0</v>
      </c>
      <c r="F241">
        <v>0.11385000000000001</v>
      </c>
      <c r="G241">
        <v>0</v>
      </c>
      <c r="H241">
        <v>0</v>
      </c>
      <c r="I241">
        <v>2.2899999999999999E-3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3.4229999999999997E-2</v>
      </c>
      <c r="P241">
        <v>5.0200000000000002E-3</v>
      </c>
      <c r="Q241">
        <v>6.0859999999999997E-2</v>
      </c>
      <c r="R241">
        <v>7.1150000000000005E-2</v>
      </c>
      <c r="S241">
        <v>5.8110000000000002E-2</v>
      </c>
      <c r="T241">
        <v>0</v>
      </c>
      <c r="U241">
        <v>0.45362000000000002</v>
      </c>
      <c r="V241">
        <v>1.06E-3</v>
      </c>
      <c r="W241">
        <v>0.68938999999999995</v>
      </c>
      <c r="X241">
        <v>0</v>
      </c>
      <c r="Y241">
        <v>0</v>
      </c>
      <c r="Z241">
        <v>0</v>
      </c>
      <c r="AA241">
        <v>0</v>
      </c>
    </row>
    <row r="242" spans="1:27" x14ac:dyDescent="0.3">
      <c r="A242" t="s">
        <v>285</v>
      </c>
      <c r="B242">
        <v>3.7670000000000002E-2</v>
      </c>
      <c r="C242">
        <v>4.1694000000000004</v>
      </c>
      <c r="D242">
        <v>7.4871499999999997</v>
      </c>
      <c r="E242">
        <v>19.356290000000001</v>
      </c>
      <c r="F242">
        <v>5.7922000000000002</v>
      </c>
      <c r="G242">
        <v>1.2480800000000001</v>
      </c>
      <c r="H242">
        <v>3.6979999999999999E-2</v>
      </c>
      <c r="I242">
        <v>5.0529999999999999E-2</v>
      </c>
      <c r="J242">
        <v>17.684159999999999</v>
      </c>
      <c r="K242">
        <v>13.00179</v>
      </c>
      <c r="L242">
        <v>0.55744000000000005</v>
      </c>
      <c r="M242">
        <v>1.57046</v>
      </c>
      <c r="N242">
        <v>28.224630000000001</v>
      </c>
      <c r="O242">
        <v>0.20576</v>
      </c>
      <c r="P242">
        <v>0.19789000000000001</v>
      </c>
      <c r="Q242">
        <v>0.94028</v>
      </c>
      <c r="R242">
        <v>6.1490499999999999</v>
      </c>
      <c r="S242">
        <v>0.10469000000000001</v>
      </c>
      <c r="T242">
        <v>0.19220000000000001</v>
      </c>
      <c r="U242">
        <v>0</v>
      </c>
      <c r="V242">
        <v>1.5334399999999999</v>
      </c>
      <c r="W242">
        <v>8.7264199999999992</v>
      </c>
      <c r="X242">
        <v>1.99404</v>
      </c>
      <c r="Y242">
        <v>1.4494800000000001</v>
      </c>
      <c r="Z242">
        <v>5.4859400000000003</v>
      </c>
      <c r="AA242">
        <v>0</v>
      </c>
    </row>
    <row r="243" spans="1:27" x14ac:dyDescent="0.3">
      <c r="A243" t="s">
        <v>286</v>
      </c>
      <c r="B243">
        <v>1.533E-2</v>
      </c>
      <c r="C243">
        <v>0.11592</v>
      </c>
      <c r="D243">
        <v>0.62439999999999996</v>
      </c>
      <c r="E243">
        <v>0.48798999999999998</v>
      </c>
      <c r="F243">
        <v>0.24293000000000001</v>
      </c>
      <c r="G243">
        <v>2.0320000000000001E-2</v>
      </c>
      <c r="H243">
        <v>0</v>
      </c>
      <c r="I243">
        <v>1.183E-2</v>
      </c>
      <c r="J243">
        <v>2.0230000000000001E-2</v>
      </c>
      <c r="K243">
        <v>1.7909999999999999E-2</v>
      </c>
      <c r="L243">
        <v>6.4619999999999997E-2</v>
      </c>
      <c r="M243">
        <v>0.17560999999999999</v>
      </c>
      <c r="N243">
        <v>0.3322</v>
      </c>
      <c r="O243">
        <v>3.6069999999999998E-2</v>
      </c>
      <c r="P243">
        <v>0.62068000000000001</v>
      </c>
      <c r="Q243">
        <v>0.12087000000000001</v>
      </c>
      <c r="R243">
        <v>0.60485999999999995</v>
      </c>
      <c r="S243">
        <v>0.64668000000000003</v>
      </c>
      <c r="T243">
        <v>9.0190000000000006E-2</v>
      </c>
      <c r="U243">
        <v>0</v>
      </c>
      <c r="V243">
        <v>9.7430000000000003E-2</v>
      </c>
      <c r="W243">
        <v>0.63144</v>
      </c>
      <c r="X243">
        <v>0.23651</v>
      </c>
      <c r="Y243">
        <v>4.7059999999999998E-2</v>
      </c>
      <c r="Z243">
        <v>0.19686999999999999</v>
      </c>
      <c r="AA243">
        <v>0</v>
      </c>
    </row>
    <row r="244" spans="1:27" x14ac:dyDescent="0.3">
      <c r="A244" t="s">
        <v>287</v>
      </c>
      <c r="B244">
        <v>0</v>
      </c>
      <c r="C244">
        <v>6.7499999999999999E-3</v>
      </c>
      <c r="D244">
        <v>3.7150000000000002E-2</v>
      </c>
      <c r="E244">
        <v>2.1860000000000001E-2</v>
      </c>
      <c r="F244">
        <v>1.022E-2</v>
      </c>
      <c r="G244">
        <v>0</v>
      </c>
      <c r="H244">
        <v>0</v>
      </c>
      <c r="I244">
        <v>0</v>
      </c>
      <c r="J244">
        <v>2.1700000000000001E-3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.19134999999999999</v>
      </c>
      <c r="S244">
        <v>9.5899999999999996E-3</v>
      </c>
      <c r="T244">
        <v>0</v>
      </c>
      <c r="U244">
        <v>0</v>
      </c>
      <c r="V244">
        <v>4.4560000000000002E-2</v>
      </c>
      <c r="W244">
        <v>0.36196</v>
      </c>
      <c r="X244">
        <v>0</v>
      </c>
      <c r="Y244">
        <v>0</v>
      </c>
      <c r="Z244">
        <v>3.7749999999999999E-2</v>
      </c>
      <c r="AA244">
        <v>0</v>
      </c>
    </row>
    <row r="245" spans="1:27" x14ac:dyDescent="0.3">
      <c r="A245" t="s">
        <v>288</v>
      </c>
      <c r="B245">
        <v>0</v>
      </c>
      <c r="C245">
        <v>0</v>
      </c>
      <c r="D245">
        <v>0</v>
      </c>
      <c r="E245">
        <v>0.23838999999999999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1.8780000000000002E-2</v>
      </c>
      <c r="O245">
        <v>0</v>
      </c>
      <c r="P245">
        <v>0</v>
      </c>
      <c r="Q245">
        <v>0</v>
      </c>
      <c r="R245">
        <v>0.46298</v>
      </c>
      <c r="S245">
        <v>0</v>
      </c>
      <c r="T245">
        <v>0</v>
      </c>
      <c r="U245">
        <v>0</v>
      </c>
      <c r="V245">
        <v>0</v>
      </c>
      <c r="W245">
        <v>1.728E-2</v>
      </c>
      <c r="X245">
        <v>0</v>
      </c>
      <c r="Y245">
        <v>0</v>
      </c>
      <c r="Z245">
        <v>2.913E-2</v>
      </c>
      <c r="AA245">
        <v>0</v>
      </c>
    </row>
    <row r="246" spans="1:27" x14ac:dyDescent="0.3">
      <c r="A246" t="s">
        <v>289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7.5199999999999998E-3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4.5399999999999998E-3</v>
      </c>
      <c r="X246">
        <v>0</v>
      </c>
      <c r="Y246">
        <v>0</v>
      </c>
      <c r="Z246">
        <v>0</v>
      </c>
      <c r="AA246">
        <v>0</v>
      </c>
    </row>
    <row r="247" spans="1:27" x14ac:dyDescent="0.3">
      <c r="A247" t="s">
        <v>290</v>
      </c>
      <c r="B247">
        <v>0.23318</v>
      </c>
      <c r="C247">
        <v>1.7069999999999998E-2</v>
      </c>
      <c r="D247">
        <v>6.3E-3</v>
      </c>
      <c r="E247">
        <v>0</v>
      </c>
      <c r="F247">
        <v>0.44622000000000001</v>
      </c>
      <c r="G247">
        <v>0</v>
      </c>
      <c r="H247">
        <v>1.24013</v>
      </c>
      <c r="I247">
        <v>0</v>
      </c>
      <c r="J247">
        <v>0</v>
      </c>
      <c r="K247">
        <v>0.20419999999999999</v>
      </c>
      <c r="L247">
        <v>0</v>
      </c>
      <c r="M247">
        <v>0</v>
      </c>
      <c r="N247">
        <v>0</v>
      </c>
      <c r="O247">
        <v>0.37217</v>
      </c>
      <c r="P247">
        <v>1.11971</v>
      </c>
      <c r="Q247">
        <v>5.2060000000000002E-2</v>
      </c>
      <c r="R247">
        <v>0.57245000000000001</v>
      </c>
      <c r="S247">
        <v>0.47882999999999998</v>
      </c>
      <c r="T247">
        <v>4.41E-2</v>
      </c>
      <c r="U247">
        <v>0</v>
      </c>
      <c r="V247">
        <v>1.1268899999999999</v>
      </c>
      <c r="W247">
        <v>0</v>
      </c>
      <c r="X247">
        <v>2.9177399999999998</v>
      </c>
      <c r="Y247">
        <v>0.17457</v>
      </c>
      <c r="Z247">
        <v>0.47902</v>
      </c>
      <c r="AA247">
        <v>0</v>
      </c>
    </row>
    <row r="248" spans="1:27" x14ac:dyDescent="0.3">
      <c r="A248" t="s">
        <v>291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2.247E-2</v>
      </c>
      <c r="S248">
        <v>0</v>
      </c>
      <c r="T248">
        <v>0</v>
      </c>
      <c r="U248">
        <v>0</v>
      </c>
      <c r="V248">
        <v>0</v>
      </c>
      <c r="W248">
        <v>8.7200000000000003E-3</v>
      </c>
      <c r="X248">
        <v>0</v>
      </c>
      <c r="Y248">
        <v>0</v>
      </c>
      <c r="Z248">
        <v>0</v>
      </c>
      <c r="AA248">
        <v>0</v>
      </c>
    </row>
    <row r="249" spans="1:27" x14ac:dyDescent="0.3">
      <c r="A249" t="s">
        <v>292</v>
      </c>
      <c r="B249">
        <v>0.52483999999999997</v>
      </c>
      <c r="C249">
        <v>0</v>
      </c>
      <c r="D249">
        <v>1.8978699999999999</v>
      </c>
      <c r="E249">
        <v>7.0299999999999998E-3</v>
      </c>
      <c r="F249">
        <v>7.8299999999999995E-2</v>
      </c>
      <c r="G249">
        <v>2.0719999999999999E-2</v>
      </c>
      <c r="H249">
        <v>9.1569999999999999E-2</v>
      </c>
      <c r="I249">
        <v>0.20365</v>
      </c>
      <c r="J249">
        <v>0</v>
      </c>
      <c r="K249">
        <v>3.696E-2</v>
      </c>
      <c r="L249">
        <v>0.38252999999999998</v>
      </c>
      <c r="M249">
        <v>0</v>
      </c>
      <c r="N249">
        <v>0</v>
      </c>
      <c r="O249">
        <v>8.5070000000000007E-2</v>
      </c>
      <c r="P249">
        <v>0</v>
      </c>
      <c r="Q249">
        <v>0.18337999999999999</v>
      </c>
      <c r="R249">
        <v>0.53222000000000003</v>
      </c>
      <c r="S249">
        <v>0</v>
      </c>
      <c r="T249">
        <v>8.9510000000000006E-2</v>
      </c>
      <c r="U249">
        <v>3.456E-2</v>
      </c>
      <c r="V249">
        <v>3.3840000000000002E-2</v>
      </c>
      <c r="W249">
        <v>0</v>
      </c>
      <c r="X249">
        <v>1.71617</v>
      </c>
      <c r="Y249">
        <v>1.08029</v>
      </c>
      <c r="Z249">
        <v>0</v>
      </c>
      <c r="AA249">
        <v>2.1600000000000001E-2</v>
      </c>
    </row>
    <row r="250" spans="1:27" x14ac:dyDescent="0.3">
      <c r="A250" t="s">
        <v>293</v>
      </c>
      <c r="B250">
        <v>0</v>
      </c>
      <c r="C250">
        <v>1.5310000000000001E-2</v>
      </c>
      <c r="D250">
        <v>2.6540000000000001E-2</v>
      </c>
      <c r="E250">
        <v>0</v>
      </c>
      <c r="F250">
        <v>0</v>
      </c>
      <c r="G250">
        <v>5.6570000000000002E-2</v>
      </c>
      <c r="H250">
        <v>0</v>
      </c>
      <c r="I250">
        <v>0</v>
      </c>
      <c r="J250">
        <v>1.5469999999999999E-2</v>
      </c>
      <c r="K250">
        <v>0</v>
      </c>
      <c r="L250">
        <v>0</v>
      </c>
      <c r="M250">
        <v>0</v>
      </c>
      <c r="N250">
        <v>0</v>
      </c>
      <c r="O250">
        <v>9.3399999999999993E-3</v>
      </c>
      <c r="P250">
        <v>0</v>
      </c>
      <c r="Q250">
        <v>0</v>
      </c>
      <c r="R250">
        <v>4.2419999999999999E-2</v>
      </c>
      <c r="S250">
        <v>1.47E-2</v>
      </c>
      <c r="T250">
        <v>0</v>
      </c>
      <c r="U250">
        <v>0</v>
      </c>
      <c r="V250">
        <v>0</v>
      </c>
      <c r="W250">
        <v>1.09E-2</v>
      </c>
      <c r="X250">
        <v>0</v>
      </c>
      <c r="Y250">
        <v>0</v>
      </c>
      <c r="Z250">
        <v>1.7510000000000001E-2</v>
      </c>
      <c r="AA250">
        <v>0</v>
      </c>
    </row>
    <row r="251" spans="1:27" x14ac:dyDescent="0.3">
      <c r="A251" t="s">
        <v>294</v>
      </c>
      <c r="B251">
        <v>7.1489999999999998E-2</v>
      </c>
      <c r="C251">
        <v>0.31919999999999998</v>
      </c>
      <c r="D251">
        <v>0</v>
      </c>
      <c r="E251">
        <v>0</v>
      </c>
      <c r="F251">
        <v>0</v>
      </c>
      <c r="G251">
        <v>0.46643000000000001</v>
      </c>
      <c r="H251">
        <v>0.12408</v>
      </c>
      <c r="I251">
        <v>9.4689999999999996E-2</v>
      </c>
      <c r="J251">
        <v>0</v>
      </c>
      <c r="K251">
        <v>0.56115999999999999</v>
      </c>
      <c r="L251">
        <v>0.10592</v>
      </c>
      <c r="M251">
        <v>0</v>
      </c>
      <c r="N251">
        <v>0</v>
      </c>
      <c r="O251">
        <v>2.58E-2</v>
      </c>
      <c r="P251">
        <v>0</v>
      </c>
      <c r="Q251">
        <v>0.52283999999999997</v>
      </c>
      <c r="R251">
        <v>0</v>
      </c>
      <c r="S251">
        <v>2.6259999999999999E-2</v>
      </c>
      <c r="T251">
        <v>1.7085300000000001</v>
      </c>
      <c r="U251">
        <v>0.15692</v>
      </c>
      <c r="V251">
        <v>2.0559999999999998E-2</v>
      </c>
      <c r="W251">
        <v>0</v>
      </c>
      <c r="X251">
        <v>0</v>
      </c>
      <c r="Y251">
        <v>0.32436999999999999</v>
      </c>
      <c r="Z251">
        <v>0</v>
      </c>
      <c r="AA251">
        <v>5.6860000000000001E-2</v>
      </c>
    </row>
    <row r="252" spans="1:27" x14ac:dyDescent="0.3">
      <c r="A252" t="s">
        <v>295</v>
      </c>
      <c r="B252">
        <v>0.18293000000000001</v>
      </c>
      <c r="C252">
        <v>1.6959900000000001</v>
      </c>
      <c r="D252">
        <v>0.21240999999999999</v>
      </c>
      <c r="E252">
        <v>4.9230000000000003E-2</v>
      </c>
      <c r="F252">
        <v>1.09154</v>
      </c>
      <c r="G252">
        <v>7.0010000000000003E-2</v>
      </c>
      <c r="H252">
        <v>0.30843999999999999</v>
      </c>
      <c r="I252">
        <v>0.11395</v>
      </c>
      <c r="J252">
        <v>1.91995</v>
      </c>
      <c r="K252">
        <v>5.9150000000000001E-2</v>
      </c>
      <c r="L252">
        <v>0.17585999999999999</v>
      </c>
      <c r="M252">
        <v>4.2149400000000004</v>
      </c>
      <c r="N252">
        <v>1.1329899999999999</v>
      </c>
      <c r="O252">
        <v>0.85190999999999995</v>
      </c>
      <c r="P252">
        <v>2.3715899999999999</v>
      </c>
      <c r="Q252">
        <v>0.76392000000000004</v>
      </c>
      <c r="R252">
        <v>1.06436</v>
      </c>
      <c r="S252">
        <v>2.5056799999999999</v>
      </c>
      <c r="T252">
        <v>0.29969000000000001</v>
      </c>
      <c r="U252">
        <v>1.55637</v>
      </c>
      <c r="V252">
        <v>0.56413999999999997</v>
      </c>
      <c r="W252">
        <v>2.8391099999999998</v>
      </c>
      <c r="X252">
        <v>6.4030000000000004E-2</v>
      </c>
      <c r="Y252">
        <v>0.40177000000000002</v>
      </c>
      <c r="Z252">
        <v>0.93828999999999996</v>
      </c>
      <c r="AA252">
        <v>0</v>
      </c>
    </row>
    <row r="253" spans="1:27" x14ac:dyDescent="0.3">
      <c r="A253" t="s">
        <v>296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1.23E-3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</row>
    <row r="254" spans="1:27" x14ac:dyDescent="0.3">
      <c r="A254" t="s">
        <v>297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2.0060000000000001E-2</v>
      </c>
      <c r="Y254">
        <v>0</v>
      </c>
      <c r="Z254">
        <v>0</v>
      </c>
      <c r="AA254">
        <v>0</v>
      </c>
    </row>
    <row r="255" spans="1:27" x14ac:dyDescent="0.3">
      <c r="A255" t="s">
        <v>298</v>
      </c>
      <c r="B255">
        <v>0</v>
      </c>
      <c r="C255">
        <v>1.9029999999999998E-2</v>
      </c>
      <c r="D255">
        <v>1.5879999999999998E-2</v>
      </c>
      <c r="E255">
        <v>4.079E-2</v>
      </c>
      <c r="F255">
        <v>2.63E-3</v>
      </c>
      <c r="G255">
        <v>0</v>
      </c>
      <c r="H255">
        <v>0</v>
      </c>
      <c r="I255">
        <v>0</v>
      </c>
      <c r="J255">
        <v>6.4900000000000001E-3</v>
      </c>
      <c r="K255">
        <v>0</v>
      </c>
      <c r="L255">
        <v>2.4160000000000001E-2</v>
      </c>
      <c r="M255">
        <v>0</v>
      </c>
      <c r="N255">
        <v>6.7099999999999998E-3</v>
      </c>
      <c r="O255">
        <v>0</v>
      </c>
      <c r="P255">
        <v>0</v>
      </c>
      <c r="Q255">
        <v>6.8599999999999998E-3</v>
      </c>
      <c r="R255">
        <v>2.1239999999999998E-2</v>
      </c>
      <c r="S255">
        <v>1.141E-2</v>
      </c>
      <c r="T255">
        <v>0</v>
      </c>
      <c r="U255">
        <v>0</v>
      </c>
      <c r="V255">
        <v>4.8430000000000001E-2</v>
      </c>
      <c r="W255">
        <v>2.9309999999999999E-2</v>
      </c>
      <c r="X255">
        <v>0</v>
      </c>
      <c r="Y255">
        <v>0</v>
      </c>
      <c r="Z255">
        <v>2.699E-2</v>
      </c>
      <c r="AA255">
        <v>0</v>
      </c>
    </row>
    <row r="256" spans="1:27" x14ac:dyDescent="0.3">
      <c r="A256" t="s">
        <v>299</v>
      </c>
      <c r="B256">
        <v>0</v>
      </c>
      <c r="C256">
        <v>0</v>
      </c>
      <c r="D256">
        <v>0</v>
      </c>
      <c r="E256">
        <v>5.0189999999999999E-2</v>
      </c>
      <c r="F256">
        <v>0</v>
      </c>
      <c r="G256">
        <v>5.6169999999999998E-2</v>
      </c>
      <c r="H256">
        <v>0</v>
      </c>
      <c r="I256">
        <v>0</v>
      </c>
      <c r="J256">
        <v>0.35676000000000002</v>
      </c>
      <c r="K256">
        <v>0.44457999999999998</v>
      </c>
      <c r="L256">
        <v>0</v>
      </c>
      <c r="M256">
        <v>0.29605999999999999</v>
      </c>
      <c r="N256">
        <v>0.11033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.59719999999999995</v>
      </c>
      <c r="AA256">
        <v>0</v>
      </c>
    </row>
    <row r="257" spans="1:27" x14ac:dyDescent="0.3">
      <c r="A257" t="s">
        <v>300</v>
      </c>
      <c r="B257">
        <v>0</v>
      </c>
      <c r="C257">
        <v>0</v>
      </c>
      <c r="D257">
        <v>0</v>
      </c>
      <c r="E257">
        <v>1.8700000000000001E-2</v>
      </c>
      <c r="F257">
        <v>0</v>
      </c>
      <c r="G257">
        <v>4.7210000000000002E-2</v>
      </c>
      <c r="H257">
        <v>0</v>
      </c>
      <c r="I257">
        <v>0</v>
      </c>
      <c r="J257">
        <v>1.20692</v>
      </c>
      <c r="K257">
        <v>0.30320999999999998</v>
      </c>
      <c r="L257">
        <v>4.743E-2</v>
      </c>
      <c r="M257">
        <v>0.89785999999999999</v>
      </c>
      <c r="N257">
        <v>0</v>
      </c>
      <c r="O257">
        <v>0</v>
      </c>
      <c r="P257">
        <v>0</v>
      </c>
      <c r="Q257">
        <v>0</v>
      </c>
      <c r="R257">
        <v>7.1900000000000006E-2</v>
      </c>
      <c r="S257">
        <v>0</v>
      </c>
      <c r="T257">
        <v>0</v>
      </c>
      <c r="U257">
        <v>0</v>
      </c>
      <c r="V257">
        <v>0</v>
      </c>
      <c r="W257">
        <v>1.1390000000000001E-2</v>
      </c>
      <c r="X257">
        <v>0</v>
      </c>
      <c r="Y257">
        <v>0</v>
      </c>
      <c r="Z257">
        <v>0</v>
      </c>
      <c r="AA257">
        <v>5.663E-2</v>
      </c>
    </row>
    <row r="258" spans="1:27" x14ac:dyDescent="0.3">
      <c r="A258" t="s">
        <v>301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.13322000000000001</v>
      </c>
      <c r="O258">
        <v>0</v>
      </c>
      <c r="P258">
        <v>0</v>
      </c>
      <c r="Q258">
        <v>0</v>
      </c>
      <c r="R258">
        <v>1.4E-3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</row>
    <row r="259" spans="1:27" x14ac:dyDescent="0.3">
      <c r="A259" t="s">
        <v>302</v>
      </c>
      <c r="B259">
        <v>0.12531</v>
      </c>
      <c r="C259">
        <v>0</v>
      </c>
      <c r="D259">
        <v>0</v>
      </c>
      <c r="E259">
        <v>8.8840000000000002E-2</v>
      </c>
      <c r="F259">
        <v>1.6800000000000001E-3</v>
      </c>
      <c r="G259">
        <v>0</v>
      </c>
      <c r="H259">
        <v>8.6980000000000002E-2</v>
      </c>
      <c r="I259">
        <v>4.4510000000000001E-2</v>
      </c>
      <c r="J259">
        <v>0</v>
      </c>
      <c r="K259">
        <v>5.8720000000000001E-2</v>
      </c>
      <c r="L259">
        <v>7.2550000000000003E-2</v>
      </c>
      <c r="M259">
        <v>0</v>
      </c>
      <c r="N259">
        <v>0</v>
      </c>
      <c r="O259">
        <v>4.7239999999999997E-2</v>
      </c>
      <c r="P259">
        <v>0.18121000000000001</v>
      </c>
      <c r="Q259">
        <v>6.028E-2</v>
      </c>
      <c r="R259">
        <v>0.11677999999999999</v>
      </c>
      <c r="S259">
        <v>1.959E-2</v>
      </c>
      <c r="T259">
        <v>1.9970000000000002E-2</v>
      </c>
      <c r="U259">
        <v>3.524E-2</v>
      </c>
      <c r="V259">
        <v>2.7640000000000001E-2</v>
      </c>
      <c r="W259">
        <v>3.7280000000000001E-2</v>
      </c>
      <c r="X259">
        <v>0</v>
      </c>
      <c r="Y259">
        <v>4.2770000000000002E-2</v>
      </c>
      <c r="Z259">
        <v>6.6449999999999995E-2</v>
      </c>
      <c r="AA259">
        <v>0</v>
      </c>
    </row>
    <row r="260" spans="1:27" x14ac:dyDescent="0.3">
      <c r="A260" t="s">
        <v>303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.31397999999999998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1.3979999999999999E-2</v>
      </c>
      <c r="X260">
        <v>0</v>
      </c>
      <c r="Y260">
        <v>0</v>
      </c>
      <c r="Z260">
        <v>0</v>
      </c>
      <c r="AA260">
        <v>0</v>
      </c>
    </row>
    <row r="261" spans="1:27" x14ac:dyDescent="0.3">
      <c r="A261" t="s">
        <v>304</v>
      </c>
      <c r="B261">
        <v>0</v>
      </c>
      <c r="C261">
        <v>0</v>
      </c>
      <c r="D261">
        <v>0</v>
      </c>
      <c r="E261">
        <v>5.8900000000000001E-2</v>
      </c>
      <c r="F261">
        <v>0</v>
      </c>
      <c r="G261">
        <v>1.2999999999999999E-2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6.9220000000000004E-2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.23082</v>
      </c>
      <c r="Y261">
        <v>0</v>
      </c>
      <c r="Z261">
        <v>0</v>
      </c>
      <c r="AA261">
        <v>0.31607000000000002</v>
      </c>
    </row>
    <row r="262" spans="1:27" x14ac:dyDescent="0.3">
      <c r="A262" t="s">
        <v>305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1.1000000000000001E-3</v>
      </c>
      <c r="S262">
        <v>0</v>
      </c>
      <c r="T262">
        <v>9.8799999999999999E-3</v>
      </c>
      <c r="U262">
        <v>2.1900000000000001E-3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</row>
    <row r="263" spans="1:27" x14ac:dyDescent="0.3">
      <c r="A263" t="s">
        <v>306</v>
      </c>
      <c r="B263">
        <v>0.13583000000000001</v>
      </c>
      <c r="C263">
        <v>0.32128000000000001</v>
      </c>
      <c r="D263">
        <v>1.84175</v>
      </c>
      <c r="E263">
        <v>0</v>
      </c>
      <c r="F263">
        <v>0.28423999999999999</v>
      </c>
      <c r="G263">
        <v>0.66742999999999997</v>
      </c>
      <c r="H263">
        <v>5.969E-2</v>
      </c>
      <c r="I263">
        <v>0</v>
      </c>
      <c r="J263">
        <v>0.36997000000000002</v>
      </c>
      <c r="K263">
        <v>0.14460999999999999</v>
      </c>
      <c r="L263">
        <v>0.13299</v>
      </c>
      <c r="M263">
        <v>0</v>
      </c>
      <c r="N263">
        <v>0</v>
      </c>
      <c r="O263">
        <v>0</v>
      </c>
      <c r="P263">
        <v>5.6399999999999999E-2</v>
      </c>
      <c r="Q263">
        <v>0</v>
      </c>
      <c r="R263">
        <v>0.62009000000000003</v>
      </c>
      <c r="S263">
        <v>0.61490999999999996</v>
      </c>
      <c r="T263">
        <v>0</v>
      </c>
      <c r="U263">
        <v>4.5280000000000001E-2</v>
      </c>
      <c r="V263">
        <v>0.20688999999999999</v>
      </c>
      <c r="W263">
        <v>7.034E-2</v>
      </c>
      <c r="X263">
        <v>0</v>
      </c>
      <c r="Y263">
        <v>0</v>
      </c>
      <c r="Z263">
        <v>0.10102999999999999</v>
      </c>
      <c r="AA263">
        <v>0</v>
      </c>
    </row>
    <row r="264" spans="1:27" x14ac:dyDescent="0.3">
      <c r="A264" t="s">
        <v>307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1.6899999999999998E-2</v>
      </c>
      <c r="S264">
        <v>2.5300000000000001E-3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</row>
    <row r="265" spans="1:27" x14ac:dyDescent="0.3">
      <c r="A265" t="s">
        <v>308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9.2700000000000005E-3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.11131000000000001</v>
      </c>
    </row>
    <row r="266" spans="1:27" x14ac:dyDescent="0.3">
      <c r="A266" t="s">
        <v>309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6.1900000000000002E-3</v>
      </c>
      <c r="H266">
        <v>0</v>
      </c>
      <c r="I266">
        <v>0</v>
      </c>
      <c r="J266">
        <v>0</v>
      </c>
      <c r="K266">
        <v>0</v>
      </c>
      <c r="L266">
        <v>2.2790000000000001E-2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2.5610000000000001E-2</v>
      </c>
      <c r="W266">
        <v>0</v>
      </c>
      <c r="X266">
        <v>0</v>
      </c>
      <c r="Y266">
        <v>0</v>
      </c>
      <c r="Z266">
        <v>0</v>
      </c>
      <c r="AA266">
        <v>0</v>
      </c>
    </row>
    <row r="267" spans="1:27" x14ac:dyDescent="0.3">
      <c r="A267" t="s">
        <v>310</v>
      </c>
      <c r="B267">
        <v>0</v>
      </c>
      <c r="C267">
        <v>0</v>
      </c>
      <c r="D267">
        <v>8.3499999999999998E-3</v>
      </c>
      <c r="E267">
        <v>0</v>
      </c>
      <c r="F267">
        <v>0</v>
      </c>
      <c r="G267">
        <v>0</v>
      </c>
      <c r="H267">
        <v>0</v>
      </c>
      <c r="I267">
        <v>5.1999999999999995E-4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8.4499999999999992E-3</v>
      </c>
      <c r="S267">
        <v>2.5000000000000001E-3</v>
      </c>
      <c r="T267">
        <v>0</v>
      </c>
      <c r="U267">
        <v>0</v>
      </c>
      <c r="V267">
        <v>9.1699999999999993E-3</v>
      </c>
      <c r="W267">
        <v>0</v>
      </c>
      <c r="X267">
        <v>0</v>
      </c>
      <c r="Y267">
        <v>0</v>
      </c>
      <c r="Z267">
        <v>0</v>
      </c>
      <c r="AA267">
        <v>0</v>
      </c>
    </row>
    <row r="268" spans="1:27" x14ac:dyDescent="0.3">
      <c r="A268" t="s">
        <v>311</v>
      </c>
      <c r="B268">
        <v>7.7490000000000003E-2</v>
      </c>
      <c r="C268">
        <v>0</v>
      </c>
      <c r="D268">
        <v>6.8799999999999998E-3</v>
      </c>
      <c r="E268">
        <v>0</v>
      </c>
      <c r="F268">
        <v>0.12712999999999999</v>
      </c>
      <c r="G268">
        <v>0</v>
      </c>
      <c r="H268">
        <v>0</v>
      </c>
      <c r="I268">
        <v>2.0080000000000001E-2</v>
      </c>
      <c r="J268">
        <v>0</v>
      </c>
      <c r="K268">
        <v>3.0110000000000001E-2</v>
      </c>
      <c r="L268">
        <v>0</v>
      </c>
      <c r="M268">
        <v>0</v>
      </c>
      <c r="N268">
        <v>8.5699999999999995E-3</v>
      </c>
      <c r="O268">
        <v>7.2300000000000003E-2</v>
      </c>
      <c r="P268">
        <v>0</v>
      </c>
      <c r="Q268">
        <v>0</v>
      </c>
      <c r="R268">
        <v>1.6420000000000001E-2</v>
      </c>
      <c r="S268">
        <v>1.0499999999999999E-3</v>
      </c>
      <c r="T268">
        <v>7.0400000000000003E-3</v>
      </c>
      <c r="U268">
        <v>0</v>
      </c>
      <c r="V268">
        <v>1.4880000000000001E-2</v>
      </c>
      <c r="W268">
        <v>0</v>
      </c>
      <c r="X268">
        <v>0</v>
      </c>
      <c r="Y268">
        <v>4.6929999999999999E-2</v>
      </c>
      <c r="Z268">
        <v>0</v>
      </c>
      <c r="AA268">
        <v>1.536E-2</v>
      </c>
    </row>
    <row r="269" spans="1:27" x14ac:dyDescent="0.3">
      <c r="A269" t="s">
        <v>312</v>
      </c>
      <c r="B269">
        <v>0</v>
      </c>
      <c r="C269">
        <v>0.13270999999999999</v>
      </c>
      <c r="D269">
        <v>0.40038000000000001</v>
      </c>
      <c r="E269">
        <v>3.0168200000000001</v>
      </c>
      <c r="F269">
        <v>0.13875000000000001</v>
      </c>
      <c r="G269">
        <v>1.14615</v>
      </c>
      <c r="H269">
        <v>0.25991999999999998</v>
      </c>
      <c r="I269">
        <v>3.46E-3</v>
      </c>
      <c r="J269">
        <v>1.8176399999999999</v>
      </c>
      <c r="K269">
        <v>0</v>
      </c>
      <c r="L269">
        <v>9.8390000000000005E-2</v>
      </c>
      <c r="M269">
        <v>0</v>
      </c>
      <c r="N269">
        <v>1.49135</v>
      </c>
      <c r="O269">
        <v>0</v>
      </c>
      <c r="P269">
        <v>0</v>
      </c>
      <c r="Q269">
        <v>2.9860000000000001E-2</v>
      </c>
      <c r="R269">
        <v>1.4124000000000001</v>
      </c>
      <c r="S269">
        <v>0.16711000000000001</v>
      </c>
      <c r="T269">
        <v>0</v>
      </c>
      <c r="U269">
        <v>0</v>
      </c>
      <c r="V269">
        <v>0.22896</v>
      </c>
      <c r="W269">
        <v>0.19914000000000001</v>
      </c>
      <c r="X269">
        <v>0.58916000000000002</v>
      </c>
      <c r="Y269">
        <v>2.0310000000000002E-2</v>
      </c>
      <c r="Z269">
        <v>0.25620999999999999</v>
      </c>
      <c r="AA269">
        <v>0.12121</v>
      </c>
    </row>
    <row r="270" spans="1:27" x14ac:dyDescent="0.3">
      <c r="A270" t="s">
        <v>313</v>
      </c>
      <c r="B270">
        <v>0</v>
      </c>
      <c r="C270">
        <v>0</v>
      </c>
      <c r="D270">
        <v>3.0400000000000002E-3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6.5700000000000003E-3</v>
      </c>
      <c r="S270">
        <v>0</v>
      </c>
      <c r="T270">
        <v>0</v>
      </c>
      <c r="U270">
        <v>3.6000000000000002E-4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</row>
    <row r="271" spans="1:27" x14ac:dyDescent="0.3">
      <c r="A271" t="s">
        <v>314</v>
      </c>
      <c r="B271">
        <v>0</v>
      </c>
      <c r="C271">
        <v>0</v>
      </c>
      <c r="D271">
        <v>4.786E-2</v>
      </c>
      <c r="E271">
        <v>0.10478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7.9000000000000008E-3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.16686999999999999</v>
      </c>
      <c r="S271">
        <v>0</v>
      </c>
      <c r="T271">
        <v>0</v>
      </c>
      <c r="U271">
        <v>0</v>
      </c>
      <c r="V271">
        <v>0</v>
      </c>
      <c r="W271">
        <v>0.23685999999999999</v>
      </c>
      <c r="X271">
        <v>0</v>
      </c>
      <c r="Y271">
        <v>0</v>
      </c>
      <c r="Z271">
        <v>0</v>
      </c>
      <c r="AA271">
        <v>0</v>
      </c>
    </row>
    <row r="272" spans="1:27" x14ac:dyDescent="0.3">
      <c r="A272" t="s">
        <v>315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.45888000000000001</v>
      </c>
      <c r="I272">
        <v>0</v>
      </c>
      <c r="J272">
        <v>0</v>
      </c>
      <c r="K272">
        <v>0</v>
      </c>
      <c r="L272">
        <v>1.9812799999999999</v>
      </c>
      <c r="M272">
        <v>0</v>
      </c>
      <c r="N272">
        <v>0</v>
      </c>
      <c r="O272">
        <v>0</v>
      </c>
      <c r="P272">
        <v>0</v>
      </c>
      <c r="Q272">
        <v>2.0420500000000001</v>
      </c>
      <c r="R272">
        <v>0.24596999999999999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</row>
    <row r="273" spans="1:27" x14ac:dyDescent="0.3">
      <c r="A273" t="s">
        <v>316</v>
      </c>
      <c r="B273">
        <v>9.9000000000000008E-3</v>
      </c>
      <c r="C273">
        <v>2.9190000000000001E-2</v>
      </c>
      <c r="D273">
        <v>0.15226000000000001</v>
      </c>
      <c r="E273">
        <v>0.35608000000000001</v>
      </c>
      <c r="F273">
        <v>0.21948999999999999</v>
      </c>
      <c r="G273">
        <v>0.39594000000000001</v>
      </c>
      <c r="H273">
        <v>3.5009999999999999E-2</v>
      </c>
      <c r="I273">
        <v>2.6800000000000001E-3</v>
      </c>
      <c r="J273">
        <v>7.28E-3</v>
      </c>
      <c r="K273">
        <v>0</v>
      </c>
      <c r="L273">
        <v>0</v>
      </c>
      <c r="M273">
        <v>0</v>
      </c>
      <c r="N273">
        <v>8.1070000000000003E-2</v>
      </c>
      <c r="O273">
        <v>4.9509999999999998E-2</v>
      </c>
      <c r="P273">
        <v>5.3E-3</v>
      </c>
      <c r="Q273">
        <v>7.5100000000000002E-3</v>
      </c>
      <c r="R273">
        <v>8.3769999999999997E-2</v>
      </c>
      <c r="S273">
        <v>2.0820000000000002E-2</v>
      </c>
      <c r="T273">
        <v>8.5750000000000007E-2</v>
      </c>
      <c r="U273">
        <v>8.3899999999999999E-3</v>
      </c>
      <c r="V273">
        <v>0.57769999999999999</v>
      </c>
      <c r="W273">
        <v>2.1260000000000001E-2</v>
      </c>
      <c r="X273">
        <v>0.12306</v>
      </c>
      <c r="Y273">
        <v>0.10926</v>
      </c>
      <c r="Z273">
        <v>5.9709999999999999E-2</v>
      </c>
      <c r="AA273">
        <v>0.39865</v>
      </c>
    </row>
    <row r="274" spans="1:27" x14ac:dyDescent="0.3">
      <c r="A274" t="s">
        <v>317</v>
      </c>
      <c r="B274">
        <v>1.0812900000000001</v>
      </c>
      <c r="C274">
        <v>0</v>
      </c>
      <c r="D274">
        <v>6.9699999999999996E-3</v>
      </c>
      <c r="E274">
        <v>0</v>
      </c>
      <c r="F274">
        <v>0.12488</v>
      </c>
      <c r="G274">
        <v>0</v>
      </c>
      <c r="H274">
        <v>0.31830999999999998</v>
      </c>
      <c r="I274">
        <v>0</v>
      </c>
      <c r="J274">
        <v>0.13747999999999999</v>
      </c>
      <c r="K274">
        <v>0</v>
      </c>
      <c r="L274">
        <v>0.59150000000000003</v>
      </c>
      <c r="M274">
        <v>0</v>
      </c>
      <c r="N274">
        <v>0</v>
      </c>
      <c r="O274">
        <v>1.469E-2</v>
      </c>
      <c r="P274">
        <v>0.11618000000000001</v>
      </c>
      <c r="Q274">
        <v>0.98946000000000001</v>
      </c>
      <c r="R274">
        <v>5.6730000000000003E-2</v>
      </c>
      <c r="S274">
        <v>1.677E-2</v>
      </c>
      <c r="T274">
        <v>0.30701000000000001</v>
      </c>
      <c r="U274">
        <v>7.7000000000000002E-3</v>
      </c>
      <c r="V274">
        <v>0</v>
      </c>
      <c r="W274">
        <v>0</v>
      </c>
      <c r="X274">
        <v>0</v>
      </c>
      <c r="Y274">
        <v>3.7679999999999998E-2</v>
      </c>
      <c r="Z274">
        <v>0</v>
      </c>
      <c r="AA274">
        <v>0</v>
      </c>
    </row>
    <row r="275" spans="1:27" x14ac:dyDescent="0.3">
      <c r="A275" t="s">
        <v>318</v>
      </c>
      <c r="B275">
        <v>0</v>
      </c>
      <c r="C275">
        <v>1.03654</v>
      </c>
      <c r="D275">
        <v>0.57548999999999995</v>
      </c>
      <c r="E275">
        <v>1.4699899999999999</v>
      </c>
      <c r="F275">
        <v>0.66881000000000002</v>
      </c>
      <c r="G275">
        <v>0.57189000000000001</v>
      </c>
      <c r="H275">
        <v>2.4971999999999999</v>
      </c>
      <c r="I275">
        <v>5.8900000000000003E-3</v>
      </c>
      <c r="J275">
        <v>3.2036899999999999</v>
      </c>
      <c r="K275">
        <v>0.56194999999999995</v>
      </c>
      <c r="L275">
        <v>1.97245</v>
      </c>
      <c r="M275">
        <v>4.0169999999999997E-2</v>
      </c>
      <c r="N275">
        <v>4.9979999999999997E-2</v>
      </c>
      <c r="O275">
        <v>0.79339999999999999</v>
      </c>
      <c r="P275">
        <v>0.32680999999999999</v>
      </c>
      <c r="Q275">
        <v>2.8073700000000001</v>
      </c>
      <c r="R275">
        <v>1.91177</v>
      </c>
      <c r="S275">
        <v>0.82496999999999998</v>
      </c>
      <c r="T275">
        <v>0.20085</v>
      </c>
      <c r="U275">
        <v>0.99350000000000005</v>
      </c>
      <c r="V275">
        <v>0.29693999999999998</v>
      </c>
      <c r="W275">
        <v>1.5950899999999999</v>
      </c>
      <c r="X275">
        <v>0.24981999999999999</v>
      </c>
      <c r="Y275">
        <v>9.3039999999999998E-2</v>
      </c>
      <c r="Z275">
        <v>3.406E-2</v>
      </c>
      <c r="AA275">
        <v>0.54800000000000004</v>
      </c>
    </row>
    <row r="276" spans="1:27" x14ac:dyDescent="0.3">
      <c r="A276" t="s">
        <v>319</v>
      </c>
      <c r="B276">
        <v>0</v>
      </c>
      <c r="C276">
        <v>0</v>
      </c>
      <c r="D276">
        <v>5.6329999999999998E-2</v>
      </c>
      <c r="E276">
        <v>4.65E-2</v>
      </c>
      <c r="F276">
        <v>0</v>
      </c>
      <c r="G276">
        <v>0</v>
      </c>
      <c r="H276">
        <v>0.21623000000000001</v>
      </c>
      <c r="I276">
        <v>3.2730000000000002E-2</v>
      </c>
      <c r="J276">
        <v>0</v>
      </c>
      <c r="K276">
        <v>0</v>
      </c>
      <c r="L276">
        <v>2.401E-2</v>
      </c>
      <c r="M276">
        <v>0</v>
      </c>
      <c r="N276">
        <v>5.7999999999999996E-3</v>
      </c>
      <c r="O276">
        <v>5.5620000000000003E-2</v>
      </c>
      <c r="P276">
        <v>3.6510000000000001E-2</v>
      </c>
      <c r="Q276">
        <v>4.1849999999999998E-2</v>
      </c>
      <c r="R276">
        <v>0.20305000000000001</v>
      </c>
      <c r="S276">
        <v>2.7009999999999999E-2</v>
      </c>
      <c r="T276">
        <v>6.4439999999999997E-2</v>
      </c>
      <c r="U276">
        <v>7.3600000000000002E-3</v>
      </c>
      <c r="V276">
        <v>5.8889999999999998E-2</v>
      </c>
      <c r="W276">
        <v>7.6099999999999996E-3</v>
      </c>
      <c r="X276">
        <v>8.3169999999999994E-2</v>
      </c>
      <c r="Y276">
        <v>0.57249000000000005</v>
      </c>
      <c r="Z276">
        <v>0</v>
      </c>
      <c r="AA276">
        <v>9.3329999999999996E-2</v>
      </c>
    </row>
    <row r="277" spans="1:27" x14ac:dyDescent="0.3">
      <c r="A277" t="s">
        <v>320</v>
      </c>
      <c r="B277">
        <v>0</v>
      </c>
      <c r="C277">
        <v>0</v>
      </c>
      <c r="D277">
        <v>0</v>
      </c>
      <c r="E277">
        <v>1.06E-3</v>
      </c>
      <c r="F277">
        <v>0</v>
      </c>
      <c r="G277">
        <v>1.9949999999999999E-2</v>
      </c>
      <c r="H277">
        <v>4.7999999999999996E-3</v>
      </c>
      <c r="I277">
        <v>0</v>
      </c>
      <c r="J277">
        <v>0</v>
      </c>
      <c r="K277">
        <v>0.11589000000000001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4.0200000000000001E-3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</row>
    <row r="278" spans="1:27" x14ac:dyDescent="0.3">
      <c r="A278" t="s">
        <v>321</v>
      </c>
      <c r="B278">
        <v>0.27146999999999999</v>
      </c>
      <c r="C278">
        <v>5.0800000000000003E-3</v>
      </c>
      <c r="D278">
        <v>0.90930999999999995</v>
      </c>
      <c r="E278">
        <v>6.3049999999999995E-2</v>
      </c>
      <c r="F278">
        <v>0.25780999999999998</v>
      </c>
      <c r="G278">
        <v>9.7420000000000007E-2</v>
      </c>
      <c r="H278">
        <v>1.38036</v>
      </c>
      <c r="I278">
        <v>0.85138000000000003</v>
      </c>
      <c r="J278">
        <v>0.13128000000000001</v>
      </c>
      <c r="K278">
        <v>0.40944000000000003</v>
      </c>
      <c r="L278">
        <v>0.83696000000000004</v>
      </c>
      <c r="M278">
        <v>0</v>
      </c>
      <c r="N278">
        <v>0</v>
      </c>
      <c r="O278">
        <v>0.59958</v>
      </c>
      <c r="P278">
        <v>0.25079000000000001</v>
      </c>
      <c r="Q278">
        <v>0.34971000000000002</v>
      </c>
      <c r="R278">
        <v>1.2750900000000001</v>
      </c>
      <c r="S278">
        <v>0.27879999999999999</v>
      </c>
      <c r="T278">
        <v>0.33649000000000001</v>
      </c>
      <c r="U278">
        <v>0.82310000000000005</v>
      </c>
      <c r="V278">
        <v>0.22850000000000001</v>
      </c>
      <c r="W278">
        <v>2.5340000000000001E-2</v>
      </c>
      <c r="X278">
        <v>1.6452500000000001</v>
      </c>
      <c r="Y278">
        <v>1.0177499999999999</v>
      </c>
      <c r="Z278">
        <v>0.15178</v>
      </c>
      <c r="AA278">
        <v>0</v>
      </c>
    </row>
    <row r="279" spans="1:27" x14ac:dyDescent="0.3">
      <c r="A279" t="s">
        <v>322</v>
      </c>
      <c r="B279">
        <v>0</v>
      </c>
      <c r="C279">
        <v>0</v>
      </c>
      <c r="D279">
        <v>0</v>
      </c>
      <c r="E279">
        <v>1.8790000000000001E-2</v>
      </c>
      <c r="F279">
        <v>0</v>
      </c>
      <c r="G279">
        <v>0</v>
      </c>
      <c r="H279">
        <v>0</v>
      </c>
      <c r="I279">
        <v>0</v>
      </c>
      <c r="J279">
        <v>8.2199999999999999E-3</v>
      </c>
      <c r="K279">
        <v>0</v>
      </c>
      <c r="L279">
        <v>2.97E-3</v>
      </c>
      <c r="M279">
        <v>0</v>
      </c>
      <c r="N279">
        <v>0.11455</v>
      </c>
      <c r="O279">
        <v>0</v>
      </c>
      <c r="P279">
        <v>0</v>
      </c>
      <c r="Q279">
        <v>0</v>
      </c>
      <c r="R279">
        <v>6.1999999999999998E-3</v>
      </c>
      <c r="S279">
        <v>0</v>
      </c>
      <c r="T279">
        <v>0</v>
      </c>
      <c r="U279">
        <v>0</v>
      </c>
      <c r="V279">
        <v>1.3299999999999999E-2</v>
      </c>
      <c r="W279">
        <v>0</v>
      </c>
      <c r="X279">
        <v>4.6739999999999997E-2</v>
      </c>
      <c r="Y279">
        <v>1.8579999999999999E-2</v>
      </c>
      <c r="Z279">
        <v>0</v>
      </c>
      <c r="AA279">
        <v>7.7039999999999997E-2</v>
      </c>
    </row>
    <row r="280" spans="1:27" x14ac:dyDescent="0.3">
      <c r="A280" t="s">
        <v>323</v>
      </c>
      <c r="B280">
        <v>0</v>
      </c>
      <c r="C280">
        <v>5.5780000000000003E-2</v>
      </c>
      <c r="D280">
        <v>0.64419000000000004</v>
      </c>
      <c r="E280">
        <v>0.12672</v>
      </c>
      <c r="F280">
        <v>0.29743000000000003</v>
      </c>
      <c r="G280">
        <v>5.1450000000000003E-2</v>
      </c>
      <c r="H280">
        <v>0.11165</v>
      </c>
      <c r="I280">
        <v>2.6200000000000001E-2</v>
      </c>
      <c r="J280">
        <v>0.67491000000000001</v>
      </c>
      <c r="K280">
        <v>1.0025599999999999</v>
      </c>
      <c r="L280">
        <v>0.48909000000000002</v>
      </c>
      <c r="M280">
        <v>0</v>
      </c>
      <c r="N280">
        <v>7.6230000000000006E-2</v>
      </c>
      <c r="O280">
        <v>0.63856000000000002</v>
      </c>
      <c r="P280">
        <v>0</v>
      </c>
      <c r="Q280">
        <v>7.3719999999999994E-2</v>
      </c>
      <c r="R280">
        <v>0.15142</v>
      </c>
      <c r="S280">
        <v>2.5200000000000001E-3</v>
      </c>
      <c r="T280">
        <v>0.50961999999999996</v>
      </c>
      <c r="U280">
        <v>8.7959999999999997E-2</v>
      </c>
      <c r="V280">
        <v>1.22908</v>
      </c>
      <c r="W280">
        <v>0</v>
      </c>
      <c r="X280">
        <v>0.12259</v>
      </c>
      <c r="Y280">
        <v>1.92649</v>
      </c>
      <c r="Z280">
        <v>1.30369</v>
      </c>
      <c r="AA280">
        <v>2.3218299999999998</v>
      </c>
    </row>
    <row r="281" spans="1:27" x14ac:dyDescent="0.3">
      <c r="A281" t="s">
        <v>324</v>
      </c>
      <c r="B281">
        <v>0.15076999999999999</v>
      </c>
      <c r="C281">
        <v>0.31034</v>
      </c>
      <c r="D281">
        <v>0.16161</v>
      </c>
      <c r="E281">
        <v>0.46331</v>
      </c>
      <c r="F281">
        <v>0.42446</v>
      </c>
      <c r="G281">
        <v>0.42598000000000003</v>
      </c>
      <c r="H281">
        <v>1.0032799999999999</v>
      </c>
      <c r="I281">
        <v>0.37393999999999999</v>
      </c>
      <c r="J281">
        <v>0.57454000000000005</v>
      </c>
      <c r="K281">
        <v>0.44968000000000002</v>
      </c>
      <c r="L281">
        <v>0.28248000000000001</v>
      </c>
      <c r="M281">
        <v>0.24096999999999999</v>
      </c>
      <c r="N281">
        <v>6.0979999999999999E-2</v>
      </c>
      <c r="O281">
        <v>0.37701000000000001</v>
      </c>
      <c r="P281">
        <v>0.28155000000000002</v>
      </c>
      <c r="Q281">
        <v>0.24046000000000001</v>
      </c>
      <c r="R281">
        <v>0.38296000000000002</v>
      </c>
      <c r="S281">
        <v>0.50978000000000001</v>
      </c>
      <c r="T281">
        <v>0.22852</v>
      </c>
      <c r="U281">
        <v>1.0819700000000001</v>
      </c>
      <c r="V281">
        <v>0.99814999999999998</v>
      </c>
      <c r="W281">
        <v>0.17127000000000001</v>
      </c>
      <c r="X281">
        <v>1.6996100000000001</v>
      </c>
      <c r="Y281">
        <v>0.19938</v>
      </c>
      <c r="Z281">
        <v>0.94794</v>
      </c>
      <c r="AA281">
        <v>0.4514599999999999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xuan li</dc:creator>
  <cp:lastModifiedBy>Zixuan li</cp:lastModifiedBy>
  <dcterms:created xsi:type="dcterms:W3CDTF">2015-06-05T18:19:34Z</dcterms:created>
  <dcterms:modified xsi:type="dcterms:W3CDTF">2021-11-16T10:47:33Z</dcterms:modified>
</cp:coreProperties>
</file>